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7"/>
  <workbookPr/>
  <mc:AlternateContent xmlns:mc="http://schemas.openxmlformats.org/markup-compatibility/2006">
    <mc:Choice Requires="x15">
      <x15ac:absPath xmlns:x15ac="http://schemas.microsoft.com/office/spreadsheetml/2010/11/ac" url="C:\Users\thanb\OneDrive\Desktop\"/>
    </mc:Choice>
  </mc:AlternateContent>
  <xr:revisionPtr revIDLastSave="1" documentId="11_18176B8249194A3F6407E9D251714D274655F7AE" xr6:coauthVersionLast="36" xr6:coauthVersionMax="36" xr10:uidLastSave="{A696605D-D8AF-40B8-9AC7-CCC526BB76E0}"/>
  <bookViews>
    <workbookView xWindow="0" yWindow="0" windowWidth="17670" windowHeight="17265" xr2:uid="{00000000-000D-0000-FFFF-FFFF00000000}"/>
  </bookViews>
  <sheets>
    <sheet name="Fig 3C" sheetId="1" r:id="rId1"/>
    <sheet name="Fig 11B" sheetId="2" r:id="rId2"/>
    <sheet name="Fig 11F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3" l="1"/>
  <c r="H35" i="3" s="1"/>
  <c r="D35" i="3"/>
  <c r="G35" i="3" s="1"/>
  <c r="E34" i="3"/>
  <c r="H34" i="3" s="1"/>
  <c r="D34" i="3"/>
  <c r="G34" i="3" s="1"/>
  <c r="E33" i="3"/>
  <c r="H33" i="3" s="1"/>
  <c r="D33" i="3"/>
  <c r="G33" i="3" s="1"/>
  <c r="E32" i="3"/>
  <c r="H32" i="3" s="1"/>
  <c r="D32" i="3"/>
  <c r="G32" i="3" s="1"/>
  <c r="E31" i="3"/>
  <c r="H31" i="3" s="1"/>
  <c r="D31" i="3"/>
  <c r="G31" i="3" s="1"/>
  <c r="E30" i="3"/>
  <c r="H30" i="3" s="1"/>
  <c r="D30" i="3"/>
  <c r="G30" i="3" s="1"/>
  <c r="E29" i="3"/>
  <c r="H29" i="3" s="1"/>
  <c r="D29" i="3"/>
  <c r="G29" i="3" s="1"/>
  <c r="E28" i="3"/>
  <c r="H28" i="3" s="1"/>
  <c r="D28" i="3"/>
  <c r="G28" i="3" s="1"/>
  <c r="E24" i="3"/>
  <c r="H24" i="3" s="1"/>
  <c r="D24" i="3"/>
  <c r="G24" i="3" s="1"/>
  <c r="E23" i="3"/>
  <c r="H23" i="3" s="1"/>
  <c r="D23" i="3"/>
  <c r="G23" i="3" s="1"/>
  <c r="E22" i="3"/>
  <c r="H22" i="3" s="1"/>
  <c r="D22" i="3"/>
  <c r="G22" i="3" s="1"/>
  <c r="E21" i="3"/>
  <c r="H21" i="3" s="1"/>
  <c r="D21" i="3"/>
  <c r="G21" i="3" s="1"/>
  <c r="E20" i="3"/>
  <c r="H20" i="3" s="1"/>
  <c r="D20" i="3"/>
  <c r="G20" i="3" s="1"/>
  <c r="E19" i="3"/>
  <c r="H19" i="3" s="1"/>
  <c r="D19" i="3"/>
  <c r="G19" i="3" s="1"/>
  <c r="E18" i="3"/>
  <c r="H18" i="3" s="1"/>
  <c r="D18" i="3"/>
  <c r="G18" i="3" s="1"/>
  <c r="E17" i="3"/>
  <c r="H17" i="3" s="1"/>
  <c r="D17" i="3"/>
  <c r="G17" i="3" s="1"/>
  <c r="E12" i="3"/>
  <c r="H12" i="3" s="1"/>
  <c r="D12" i="3"/>
  <c r="G12" i="3" s="1"/>
  <c r="E11" i="3"/>
  <c r="H11" i="3" s="1"/>
  <c r="D11" i="3"/>
  <c r="G11" i="3" s="1"/>
  <c r="E10" i="3"/>
  <c r="H10" i="3" s="1"/>
  <c r="D10" i="3"/>
  <c r="G10" i="3" s="1"/>
  <c r="E9" i="3"/>
  <c r="H9" i="3" s="1"/>
  <c r="D9" i="3"/>
  <c r="G9" i="3" s="1"/>
  <c r="E8" i="3"/>
  <c r="H8" i="3" s="1"/>
  <c r="D8" i="3"/>
  <c r="G8" i="3" s="1"/>
  <c r="E7" i="3"/>
  <c r="H7" i="3" s="1"/>
  <c r="D7" i="3"/>
  <c r="G7" i="3" s="1"/>
  <c r="E6" i="3"/>
  <c r="H6" i="3" s="1"/>
  <c r="D6" i="3"/>
  <c r="G6" i="3" s="1"/>
  <c r="E5" i="3"/>
  <c r="H5" i="3" s="1"/>
  <c r="D5" i="3"/>
  <c r="G5" i="3" s="1"/>
  <c r="B191" i="1" l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C110" i="1" l="1"/>
  <c r="C191" i="1"/>
  <c r="D56" i="1"/>
  <c r="D110" i="1"/>
  <c r="D34" i="1"/>
  <c r="D124" i="1"/>
  <c r="C164" i="1"/>
  <c r="D164" i="1"/>
  <c r="D191" i="1"/>
  <c r="D90" i="1"/>
  <c r="D144" i="1"/>
  <c r="C56" i="1"/>
  <c r="C144" i="1"/>
  <c r="C90" i="1"/>
  <c r="C124" i="1"/>
  <c r="C34" i="1"/>
</calcChain>
</file>

<file path=xl/sharedStrings.xml><?xml version="1.0" encoding="utf-8"?>
<sst xmlns="http://schemas.openxmlformats.org/spreadsheetml/2006/main" count="374" uniqueCount="267">
  <si>
    <t xml:space="preserve">Strains </t>
  </si>
  <si>
    <t>relative to wt in %</t>
  </si>
  <si>
    <t>Average (%)</t>
  </si>
  <si>
    <t>Stdem.s (%)</t>
  </si>
  <si>
    <t>OL20#2-1</t>
  </si>
  <si>
    <t>using https://www.socscistatistics.com/tests/mannwhitney/</t>
  </si>
  <si>
    <t>OL20#2-2</t>
  </si>
  <si>
    <t>OL20#2-3</t>
  </si>
  <si>
    <t>OL20#2-4</t>
  </si>
  <si>
    <t>OL20#2-5</t>
  </si>
  <si>
    <t>OL20#2-6</t>
  </si>
  <si>
    <t>OL20#2-7</t>
  </si>
  <si>
    <t>OL20#2-8</t>
  </si>
  <si>
    <t>OL20#2-9</t>
  </si>
  <si>
    <t>OL20#2-10</t>
  </si>
  <si>
    <t>OL20#2-11</t>
  </si>
  <si>
    <t>OL20#2-12</t>
  </si>
  <si>
    <t>OL20#2-13</t>
  </si>
  <si>
    <t>OL20#2-14</t>
  </si>
  <si>
    <t>OL20#2-15</t>
  </si>
  <si>
    <t>OL20#2-16</t>
  </si>
  <si>
    <t>OL20#2-17</t>
  </si>
  <si>
    <t>OL20#2-18</t>
  </si>
  <si>
    <t>OL20#2-19</t>
  </si>
  <si>
    <t>OL20#2-20</t>
  </si>
  <si>
    <t>OL20#2-21</t>
  </si>
  <si>
    <t>OL20#2-22</t>
  </si>
  <si>
    <t>OL20#2-23</t>
  </si>
  <si>
    <t>OL20#2-24</t>
  </si>
  <si>
    <t>OL20#2-25</t>
  </si>
  <si>
    <t>OL20#2-26</t>
  </si>
  <si>
    <t>OL20#2-27</t>
  </si>
  <si>
    <t>OL20#2-28</t>
  </si>
  <si>
    <t>OL20#2-29</t>
  </si>
  <si>
    <t>OL20#2-30</t>
  </si>
  <si>
    <t>OL20#2-31</t>
  </si>
  <si>
    <t>PleC</t>
  </si>
  <si>
    <t>***</t>
  </si>
  <si>
    <t>OL21#2-1</t>
  </si>
  <si>
    <t>OL21#2-2</t>
  </si>
  <si>
    <t>OL21#2-3</t>
  </si>
  <si>
    <t>OL21#2-4</t>
  </si>
  <si>
    <t>OL21#2-5</t>
  </si>
  <si>
    <t>OL21#2-6</t>
  </si>
  <si>
    <t>OL21#2-7</t>
  </si>
  <si>
    <t>OL21#2-8</t>
  </si>
  <si>
    <t>OL21#2-9</t>
  </si>
  <si>
    <t>OL21#2-10</t>
  </si>
  <si>
    <t>OL21#2-11</t>
  </si>
  <si>
    <t>OL21#2-12</t>
  </si>
  <si>
    <t>OL21#2-13</t>
  </si>
  <si>
    <t>OL21#2-14</t>
  </si>
  <si>
    <t>OL21#2-15</t>
  </si>
  <si>
    <t>OL21#2-16</t>
  </si>
  <si>
    <t>OL21#2-17</t>
  </si>
  <si>
    <t>OL21#2-18</t>
  </si>
  <si>
    <t>OL21#2-19</t>
  </si>
  <si>
    <t>OL21#2-20</t>
  </si>
  <si>
    <t>OL21#2-21</t>
  </si>
  <si>
    <t>OL21#2-22</t>
  </si>
  <si>
    <t>PleD</t>
  </si>
  <si>
    <t>*</t>
  </si>
  <si>
    <t>OL94#1-1</t>
  </si>
  <si>
    <t>OL94#1-2</t>
  </si>
  <si>
    <t>OL94#1-3</t>
  </si>
  <si>
    <t>OL94#1-4</t>
  </si>
  <si>
    <t>OL94#1-5</t>
  </si>
  <si>
    <t>OL94#1-6</t>
  </si>
  <si>
    <t>OL94#1-7</t>
  </si>
  <si>
    <t>OL94#1-8</t>
  </si>
  <si>
    <t>OL94#1-9</t>
  </si>
  <si>
    <t>OL94#1-10</t>
  </si>
  <si>
    <t>OL94#1-11</t>
  </si>
  <si>
    <t>OL94#1-12</t>
  </si>
  <si>
    <t>OL94#1-13</t>
  </si>
  <si>
    <t>OL94#1-14</t>
  </si>
  <si>
    <t>OL94#1-15</t>
  </si>
  <si>
    <t>OL94#1-16</t>
  </si>
  <si>
    <t>OL94#1-17</t>
  </si>
  <si>
    <t>OL94#1-18</t>
  </si>
  <si>
    <t>OL94#1-19</t>
  </si>
  <si>
    <t>OL94#1-20</t>
  </si>
  <si>
    <t>OL94#1-21</t>
  </si>
  <si>
    <t>OL94#1-22</t>
  </si>
  <si>
    <t>OL94#1-23</t>
  </si>
  <si>
    <t>OL94#1-24</t>
  </si>
  <si>
    <t>OL94#1-25</t>
  </si>
  <si>
    <t>OL94#1-26</t>
  </si>
  <si>
    <t>OL94#1-27</t>
  </si>
  <si>
    <t>OL94#1-28</t>
  </si>
  <si>
    <t>OL94#1-29</t>
  </si>
  <si>
    <t>OL94#1-30</t>
  </si>
  <si>
    <t>OL94#1-31</t>
  </si>
  <si>
    <t>OL94#1-32</t>
  </si>
  <si>
    <t>OL94#1-33</t>
  </si>
  <si>
    <t>OL94#1-34</t>
  </si>
  <si>
    <t>DivJ</t>
  </si>
  <si>
    <t>**</t>
  </si>
  <si>
    <t>OL95#1-1</t>
  </si>
  <si>
    <t>OL95#1-2</t>
  </si>
  <si>
    <t>OL95#1-3</t>
  </si>
  <si>
    <t>OL95#1-4</t>
  </si>
  <si>
    <t>OL95#1-5</t>
  </si>
  <si>
    <t>OL95#1-6</t>
  </si>
  <si>
    <t>OL95#1-7</t>
  </si>
  <si>
    <t>OL95#1-8</t>
  </si>
  <si>
    <t>OL95#1-9</t>
  </si>
  <si>
    <t>OL95#1-10</t>
  </si>
  <si>
    <t>OL95#1-11</t>
  </si>
  <si>
    <t>OL95#1-12</t>
  </si>
  <si>
    <t>OL95#1-13</t>
  </si>
  <si>
    <t>OL95#1-14</t>
  </si>
  <si>
    <t>OL95#1-15</t>
  </si>
  <si>
    <t>OL95#1-16</t>
  </si>
  <si>
    <t>OL95#1-17</t>
  </si>
  <si>
    <t>OL95#1-18</t>
  </si>
  <si>
    <t>OL95#1-19</t>
  </si>
  <si>
    <t>OL95#1-20</t>
  </si>
  <si>
    <t>DivK</t>
  </si>
  <si>
    <t>not significant</t>
  </si>
  <si>
    <t>HW02-1</t>
  </si>
  <si>
    <t>HW02-2</t>
  </si>
  <si>
    <t>HW02-3</t>
  </si>
  <si>
    <t>HW02-4</t>
  </si>
  <si>
    <t>HW02-5</t>
  </si>
  <si>
    <t>HW02-6</t>
  </si>
  <si>
    <t>HW02-7</t>
  </si>
  <si>
    <t>HW02-8</t>
  </si>
  <si>
    <t>HW02-9</t>
  </si>
  <si>
    <t>HW02-10</t>
  </si>
  <si>
    <t>HW02-11</t>
  </si>
  <si>
    <t>HW02-12</t>
  </si>
  <si>
    <t>HW02-13</t>
  </si>
  <si>
    <t>HW02-14</t>
  </si>
  <si>
    <t>FliL</t>
  </si>
  <si>
    <t>OL23#1-1</t>
  </si>
  <si>
    <t>OL23#1-2</t>
  </si>
  <si>
    <t>OL23#1-3</t>
  </si>
  <si>
    <t>OL23#1-4</t>
  </si>
  <si>
    <t>OL23#1-5</t>
  </si>
  <si>
    <t>OL23#1-6</t>
  </si>
  <si>
    <t>OL23#1-7</t>
  </si>
  <si>
    <t>OL23#1-8</t>
  </si>
  <si>
    <t>OL23#1-9</t>
  </si>
  <si>
    <t>OL23#1-10</t>
  </si>
  <si>
    <t>OL23#1-11</t>
  </si>
  <si>
    <t>OL23#1-12</t>
  </si>
  <si>
    <t>OL23#1-13</t>
  </si>
  <si>
    <t>OL23#1-14</t>
  </si>
  <si>
    <t>OL23#1-15</t>
  </si>
  <si>
    <t>OL23#1-16</t>
  </si>
  <si>
    <t>OL23#1-17</t>
  </si>
  <si>
    <t>OL23#1-18</t>
  </si>
  <si>
    <t>OL23#1-19</t>
  </si>
  <si>
    <t>OL23#1-20</t>
  </si>
  <si>
    <t>PleC complementation</t>
  </si>
  <si>
    <t>not</t>
  </si>
  <si>
    <t>OL123#1-1</t>
  </si>
  <si>
    <t>OL123#1-2</t>
  </si>
  <si>
    <t>OL123#1-3</t>
  </si>
  <si>
    <t>OL123#1-4</t>
  </si>
  <si>
    <t>OL123#1-5</t>
  </si>
  <si>
    <t>OL123#1-6</t>
  </si>
  <si>
    <t>OL123#1-7</t>
  </si>
  <si>
    <t>OL123#1-8</t>
  </si>
  <si>
    <t>OL123#1-9</t>
  </si>
  <si>
    <t>OL123#1-10</t>
  </si>
  <si>
    <t>OL123#1-11</t>
  </si>
  <si>
    <t>OL123#1-12</t>
  </si>
  <si>
    <t>OL123#1-13</t>
  </si>
  <si>
    <t>OL123#1-14</t>
  </si>
  <si>
    <t>OL123#1-15</t>
  </si>
  <si>
    <t>OL123#1-16</t>
  </si>
  <si>
    <t>OL123#1-17</t>
  </si>
  <si>
    <t>OL123#1-18</t>
  </si>
  <si>
    <t>OL123#1-19</t>
  </si>
  <si>
    <t>OL123#1-20</t>
  </si>
  <si>
    <t>DivJ complementation</t>
  </si>
  <si>
    <t>wt #1</t>
  </si>
  <si>
    <t>wt #2</t>
  </si>
  <si>
    <t>wt #3</t>
  </si>
  <si>
    <t>wt #4</t>
  </si>
  <si>
    <t>wt #5</t>
  </si>
  <si>
    <t>wt #6</t>
  </si>
  <si>
    <t>wt #7</t>
  </si>
  <si>
    <t>wt #8</t>
  </si>
  <si>
    <t>wt #9</t>
  </si>
  <si>
    <t>wt #10</t>
  </si>
  <si>
    <t>wt #11</t>
  </si>
  <si>
    <t>wt #12</t>
  </si>
  <si>
    <t>wt #13</t>
  </si>
  <si>
    <t>wt #14</t>
  </si>
  <si>
    <t>wt #15</t>
  </si>
  <si>
    <t>wt #16</t>
  </si>
  <si>
    <t>wt #17</t>
  </si>
  <si>
    <t>wt #18</t>
  </si>
  <si>
    <t>wt #19</t>
  </si>
  <si>
    <t>wt #20</t>
  </si>
  <si>
    <t>wt #21</t>
  </si>
  <si>
    <t>wt #22</t>
  </si>
  <si>
    <t>wt #23</t>
  </si>
  <si>
    <t>wt #24</t>
  </si>
  <si>
    <t>wt #25</t>
  </si>
  <si>
    <t>wt #26</t>
  </si>
  <si>
    <t>wt #27</t>
  </si>
  <si>
    <t>wt</t>
  </si>
  <si>
    <t>Protein</t>
  </si>
  <si>
    <t>Data swarm assays</t>
  </si>
  <si>
    <t>min</t>
  </si>
  <si>
    <t>Signal 28 kDa band</t>
  </si>
  <si>
    <t>Signal A'black lane</t>
  </si>
  <si>
    <t>28 kDa/A'black</t>
  </si>
  <si>
    <t>Normalized</t>
  </si>
  <si>
    <t>normalized with Ablack</t>
  </si>
  <si>
    <t>average</t>
  </si>
  <si>
    <t>sdev</t>
  </si>
  <si>
    <t>Blot 1</t>
  </si>
  <si>
    <t>Blot 2</t>
  </si>
  <si>
    <t>Blot 3</t>
  </si>
  <si>
    <t>Blot 4</t>
  </si>
  <si>
    <t>Blot 5</t>
  </si>
  <si>
    <t>Blot 6</t>
  </si>
  <si>
    <t>Blot 7</t>
  </si>
  <si>
    <t>CtrA (ca. 28 kDa)</t>
  </si>
  <si>
    <t>Signal 42 kDa band</t>
  </si>
  <si>
    <t>42 kDa/A'black</t>
  </si>
  <si>
    <t>stdev</t>
  </si>
  <si>
    <t>Flagellin (ca. 42 kDa)</t>
  </si>
  <si>
    <t>Blot 8</t>
  </si>
  <si>
    <t>blot1</t>
  </si>
  <si>
    <t>blot2</t>
  </si>
  <si>
    <t>blot3</t>
  </si>
  <si>
    <t>average (%)</t>
  </si>
  <si>
    <t>stdev (%)</t>
  </si>
  <si>
    <t>wt average</t>
  </si>
  <si>
    <t>st dev</t>
  </si>
  <si>
    <t>CtrA levels in the population (corrected for growth)</t>
  </si>
  <si>
    <t>OL28 average</t>
  </si>
  <si>
    <t>OL44 average</t>
  </si>
  <si>
    <t>Growth in the presence of chloramphenicol</t>
  </si>
  <si>
    <t>Time (min)</t>
  </si>
  <si>
    <t>wt 1</t>
  </si>
  <si>
    <t>wt 2</t>
  </si>
  <si>
    <t>wt 3</t>
  </si>
  <si>
    <t>wt 4</t>
  </si>
  <si>
    <t>wt 5</t>
  </si>
  <si>
    <t>percentage</t>
  </si>
  <si>
    <t>st dev (%)</t>
  </si>
  <si>
    <t>CtrA values from blot (%)</t>
  </si>
  <si>
    <t>Od one would expect based on CtrA level</t>
  </si>
  <si>
    <t>OL28 1</t>
  </si>
  <si>
    <t>OL28 3</t>
  </si>
  <si>
    <t>OL28 4</t>
  </si>
  <si>
    <t>OL44 1</t>
  </si>
  <si>
    <t>OL44 2</t>
  </si>
  <si>
    <t>OL44 3</t>
  </si>
  <si>
    <t>OL44 4</t>
  </si>
  <si>
    <t>OL28 2</t>
  </si>
  <si>
    <t>WT</t>
  </si>
  <si>
    <r>
      <rPr>
        <b/>
        <sz val="10"/>
        <rFont val="Calibri"/>
        <family val="2"/>
      </rPr>
      <t>Δ</t>
    </r>
    <r>
      <rPr>
        <b/>
        <i/>
        <sz val="10"/>
        <rFont val="Arial"/>
        <family val="2"/>
      </rPr>
      <t>cpdR</t>
    </r>
    <r>
      <rPr>
        <b/>
        <sz val="10"/>
        <rFont val="Arial"/>
        <family val="2"/>
      </rPr>
      <t xml:space="preserve"> (OL28)</t>
    </r>
  </si>
  <si>
    <r>
      <rPr>
        <b/>
        <sz val="10"/>
        <rFont val="Calibri"/>
        <family val="2"/>
      </rPr>
      <t>Δ</t>
    </r>
    <r>
      <rPr>
        <b/>
        <i/>
        <sz val="10"/>
        <rFont val="Arial"/>
        <family val="2"/>
      </rPr>
      <t>rcdA</t>
    </r>
    <r>
      <rPr>
        <b/>
        <sz val="10"/>
        <rFont val="Arial"/>
        <family val="2"/>
      </rPr>
      <t xml:space="preserve"> (OL44)</t>
    </r>
  </si>
  <si>
    <t>OD expect based on CtrA level</t>
  </si>
  <si>
    <t>CtrA levels from blot (%)</t>
  </si>
  <si>
    <t xml:space="preserve">Significance </t>
  </si>
  <si>
    <t>Significance determined with one-sided Mann-Withney U-test</t>
  </si>
  <si>
    <t>Cell cycle-dependent changes in CtrA and flagelling accumulation</t>
  </si>
  <si>
    <t>Changes in protein levels after chloramphenicol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  <charset val="1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2" borderId="2" xfId="0" applyFill="1" applyBorder="1"/>
    <xf numFmtId="2" fontId="0" fillId="0" borderId="0" xfId="0" applyNumberFormat="1" applyBorder="1"/>
    <xf numFmtId="0" fontId="0" fillId="0" borderId="0" xfId="0" applyBorder="1"/>
    <xf numFmtId="2" fontId="0" fillId="0" borderId="0" xfId="0" applyNumberFormat="1"/>
    <xf numFmtId="0" fontId="2" fillId="0" borderId="0" xfId="0" applyFont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0" fillId="9" borderId="2" xfId="0" applyFill="1" applyBorder="1"/>
    <xf numFmtId="2" fontId="2" fillId="0" borderId="0" xfId="0" applyNumberFormat="1" applyFont="1"/>
    <xf numFmtId="2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3" fillId="0" borderId="0" xfId="0" applyFont="1"/>
    <xf numFmtId="0" fontId="6" fillId="0" borderId="0" xfId="0" applyFont="1"/>
    <xf numFmtId="0" fontId="1" fillId="0" borderId="0" xfId="0" applyFont="1"/>
    <xf numFmtId="2" fontId="0" fillId="0" borderId="0" xfId="0" applyNumberFormat="1" applyAlignment="1">
      <alignment wrapText="1"/>
    </xf>
    <xf numFmtId="165" fontId="0" fillId="0" borderId="0" xfId="0" applyNumberFormat="1" applyAlignment="1">
      <alignment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Data/Muriel%20van%20Teeseling/Manuscripts/Hne%20CtrA%20paper/New%20version%20(PleC-DivJ-CtrA)/Kopie%20von%20SwarmAssay%20Evalu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-I-MB-plain"/>
      <sheetName val="Assay-II-MB-plain"/>
      <sheetName val="Assay-III-MB-Cu"/>
      <sheetName val="Assay-IV-MB-Cu"/>
      <sheetName val="All data together"/>
    </sheetNames>
    <sheetDataSet>
      <sheetData sheetId="0">
        <row r="2">
          <cell r="E2">
            <v>57.573481927946602</v>
          </cell>
        </row>
        <row r="3">
          <cell r="E3">
            <v>56.233610888240925</v>
          </cell>
        </row>
        <row r="4">
          <cell r="E4">
            <v>58.425348819005485</v>
          </cell>
        </row>
        <row r="5">
          <cell r="E5">
            <v>58.873603256296349</v>
          </cell>
        </row>
        <row r="6">
          <cell r="E6">
            <v>67.806892233028691</v>
          </cell>
        </row>
        <row r="7">
          <cell r="E7">
            <v>60.719824465274641</v>
          </cell>
        </row>
        <row r="8">
          <cell r="E8">
            <v>59.30412320698224</v>
          </cell>
        </row>
        <row r="9">
          <cell r="E9">
            <v>111.98533296804368</v>
          </cell>
        </row>
        <row r="10">
          <cell r="E10">
            <v>115.89915070155182</v>
          </cell>
        </row>
        <row r="11">
          <cell r="E11">
            <v>113.37657286550163</v>
          </cell>
        </row>
        <row r="12">
          <cell r="E12">
            <v>115.89915070155182</v>
          </cell>
        </row>
        <row r="13">
          <cell r="E13">
            <v>112.73751981370226</v>
          </cell>
        </row>
        <row r="14">
          <cell r="E14">
            <v>109.6474384062934</v>
          </cell>
        </row>
        <row r="15">
          <cell r="E15">
            <v>114.0345834719477</v>
          </cell>
        </row>
        <row r="16">
          <cell r="E16">
            <v>85.924199135046265</v>
          </cell>
        </row>
        <row r="17">
          <cell r="E17">
            <v>80.522519128784154</v>
          </cell>
        </row>
        <row r="18">
          <cell r="E18">
            <v>78.42923817537816</v>
          </cell>
        </row>
        <row r="19">
          <cell r="E19">
            <v>83.714115183655878</v>
          </cell>
        </row>
        <row r="20">
          <cell r="E20">
            <v>81.668533883877018</v>
          </cell>
        </row>
        <row r="21">
          <cell r="E21">
            <v>82.672061212109327</v>
          </cell>
        </row>
        <row r="22">
          <cell r="E22">
            <v>84.254711258096705</v>
          </cell>
        </row>
        <row r="23">
          <cell r="E23">
            <v>91.707476370325409</v>
          </cell>
        </row>
        <row r="24">
          <cell r="E24">
            <v>92.870002543981514</v>
          </cell>
        </row>
        <row r="25">
          <cell r="E25">
            <v>101.05355081113872</v>
          </cell>
        </row>
        <row r="26">
          <cell r="E26">
            <v>101.504251384513</v>
          </cell>
        </row>
        <row r="27">
          <cell r="E27">
            <v>95.70262812860804</v>
          </cell>
        </row>
        <row r="28">
          <cell r="E28">
            <v>92.306779710768865</v>
          </cell>
        </row>
        <row r="29">
          <cell r="E29">
            <v>102.25643823017158</v>
          </cell>
        </row>
        <row r="36">
          <cell r="E36">
            <v>100.12157296334708</v>
          </cell>
        </row>
        <row r="37">
          <cell r="E37">
            <v>95.085590301559634</v>
          </cell>
        </row>
        <row r="38">
          <cell r="E38">
            <v>98.725440793722214</v>
          </cell>
        </row>
        <row r="39">
          <cell r="E39">
            <v>95.583378994540197</v>
          </cell>
        </row>
        <row r="40">
          <cell r="E40">
            <v>110.48401694683076</v>
          </cell>
        </row>
        <row r="41">
          <cell r="E41">
            <v>18.046980489618594</v>
          </cell>
        </row>
        <row r="42">
          <cell r="E42">
            <v>18.308105516526091</v>
          </cell>
        </row>
        <row r="43">
          <cell r="E43">
            <v>18.033526741159662</v>
          </cell>
        </row>
        <row r="44">
          <cell r="E44">
            <v>19.841832840844596</v>
          </cell>
        </row>
        <row r="45">
          <cell r="E45">
            <v>18.046980489618594</v>
          </cell>
        </row>
        <row r="46">
          <cell r="E46">
            <v>18.840140114674856</v>
          </cell>
        </row>
        <row r="47">
          <cell r="E47">
            <v>18.605311050664366</v>
          </cell>
        </row>
      </sheetData>
      <sheetData sheetId="1">
        <row r="2">
          <cell r="E2">
            <v>62.909684459734393</v>
          </cell>
        </row>
        <row r="3">
          <cell r="E3">
            <v>59.717289978914657</v>
          </cell>
        </row>
        <row r="4">
          <cell r="E4">
            <v>66.679151407538939</v>
          </cell>
        </row>
        <row r="5">
          <cell r="E5">
            <v>65.382125550253406</v>
          </cell>
        </row>
        <row r="6">
          <cell r="E6">
            <v>70.935523249361893</v>
          </cell>
        </row>
        <row r="7">
          <cell r="E7">
            <v>92.813875633485011</v>
          </cell>
        </row>
        <row r="8">
          <cell r="E8">
            <v>70.10459438464099</v>
          </cell>
        </row>
        <row r="9">
          <cell r="E9">
            <v>68.314190063995866</v>
          </cell>
        </row>
        <row r="10">
          <cell r="E10">
            <v>60.078885066400332</v>
          </cell>
        </row>
        <row r="11">
          <cell r="E11">
            <v>66.631986830910378</v>
          </cell>
        </row>
        <row r="12">
          <cell r="E12">
            <v>63.314744941367962</v>
          </cell>
        </row>
        <row r="13">
          <cell r="E13">
            <v>65.395535086745824</v>
          </cell>
        </row>
        <row r="14">
          <cell r="E14">
            <v>108.2912551326157</v>
          </cell>
        </row>
        <row r="15">
          <cell r="E15">
            <v>104.01176340028854</v>
          </cell>
        </row>
        <row r="16">
          <cell r="E16">
            <v>107.20045869862761</v>
          </cell>
        </row>
        <row r="17">
          <cell r="E17">
            <v>101.34973920763512</v>
          </cell>
        </row>
        <row r="18">
          <cell r="E18">
            <v>101.91756371841825</v>
          </cell>
        </row>
        <row r="19">
          <cell r="E19">
            <v>101.94114600673252</v>
          </cell>
        </row>
        <row r="20">
          <cell r="E20">
            <v>103.10962527281471</v>
          </cell>
        </row>
        <row r="21">
          <cell r="E21">
            <v>104.49820589649687</v>
          </cell>
        </row>
        <row r="22">
          <cell r="E22">
            <v>103.10962527281471</v>
          </cell>
        </row>
        <row r="23">
          <cell r="E23">
            <v>94.773055154810805</v>
          </cell>
        </row>
        <row r="24">
          <cell r="E24">
            <v>99.377150149816899</v>
          </cell>
        </row>
        <row r="25">
          <cell r="E25">
            <v>100.90398771871416</v>
          </cell>
        </row>
        <row r="26">
          <cell r="E26">
            <v>104.55230644027671</v>
          </cell>
        </row>
        <row r="27">
          <cell r="E27">
            <v>100.8397144231125</v>
          </cell>
        </row>
        <row r="28">
          <cell r="E28">
            <v>99.356804646173202</v>
          </cell>
        </row>
        <row r="29">
          <cell r="E29">
            <v>104.47786039285319</v>
          </cell>
        </row>
        <row r="30">
          <cell r="E30">
            <v>101.36361114193764</v>
          </cell>
        </row>
        <row r="31">
          <cell r="E31">
            <v>87.905985277253734</v>
          </cell>
        </row>
        <row r="32">
          <cell r="E32">
            <v>85.487182332704464</v>
          </cell>
        </row>
        <row r="33">
          <cell r="E33">
            <v>88.895516590833438</v>
          </cell>
        </row>
        <row r="34">
          <cell r="E34">
            <v>87.902748492583143</v>
          </cell>
        </row>
        <row r="35">
          <cell r="E35">
            <v>85.520937372840606</v>
          </cell>
        </row>
        <row r="36">
          <cell r="E36">
            <v>86.852180668072364</v>
          </cell>
        </row>
        <row r="37">
          <cell r="E37">
            <v>77.07662856508712</v>
          </cell>
        </row>
        <row r="38">
          <cell r="E38">
            <v>98.316409573484265</v>
          </cell>
        </row>
        <row r="39">
          <cell r="E39">
            <v>83.136351866237575</v>
          </cell>
        </row>
        <row r="40">
          <cell r="E40">
            <v>77.532552805829923</v>
          </cell>
        </row>
        <row r="41">
          <cell r="E41">
            <v>75.775903525320913</v>
          </cell>
        </row>
        <row r="42">
          <cell r="E42">
            <v>75.346798357562989</v>
          </cell>
        </row>
        <row r="43">
          <cell r="E43">
            <v>74.380849332297572</v>
          </cell>
        </row>
        <row r="44">
          <cell r="E44">
            <v>78.954426071838128</v>
          </cell>
        </row>
        <row r="45">
          <cell r="E45">
            <v>76.691451189287179</v>
          </cell>
        </row>
        <row r="46">
          <cell r="E46">
            <v>100.35003514223358</v>
          </cell>
        </row>
        <row r="47">
          <cell r="E47">
            <v>94.759645618318373</v>
          </cell>
        </row>
        <row r="48">
          <cell r="E48">
            <v>99.282820996559764</v>
          </cell>
        </row>
        <row r="49">
          <cell r="E49">
            <v>106.68026116228316</v>
          </cell>
        </row>
        <row r="50">
          <cell r="E50">
            <v>97.792975252469219</v>
          </cell>
        </row>
        <row r="51">
          <cell r="E51">
            <v>99.356804646173202</v>
          </cell>
        </row>
        <row r="52">
          <cell r="E52">
            <v>101.95455554322497</v>
          </cell>
        </row>
        <row r="53">
          <cell r="E53">
            <v>99.356804646173202</v>
          </cell>
        </row>
        <row r="54">
          <cell r="E54">
            <v>103.47815632745166</v>
          </cell>
        </row>
        <row r="55">
          <cell r="E55">
            <v>94.773055154810805</v>
          </cell>
        </row>
        <row r="56">
          <cell r="E56">
            <v>99.377150149816899</v>
          </cell>
        </row>
        <row r="57">
          <cell r="E57">
            <v>98.853715828801853</v>
          </cell>
        </row>
        <row r="58">
          <cell r="E58">
            <v>98.853715828801853</v>
          </cell>
        </row>
        <row r="59">
          <cell r="E59">
            <v>94.773055154810805</v>
          </cell>
        </row>
        <row r="60">
          <cell r="E60">
            <v>94.746236081825913</v>
          </cell>
        </row>
        <row r="61">
          <cell r="E61">
            <v>92.27703177597752</v>
          </cell>
        </row>
        <row r="62">
          <cell r="E62">
            <v>21.733159471756743</v>
          </cell>
        </row>
        <row r="63">
          <cell r="E63">
            <v>22.233011504457519</v>
          </cell>
        </row>
        <row r="64">
          <cell r="E64">
            <v>21.986553471682761</v>
          </cell>
        </row>
        <row r="65">
          <cell r="E65">
            <v>22.466060000739837</v>
          </cell>
        </row>
        <row r="66">
          <cell r="E66">
            <v>22.246883438760037</v>
          </cell>
        </row>
        <row r="67">
          <cell r="E67">
            <v>22.712980431324677</v>
          </cell>
        </row>
        <row r="68">
          <cell r="E68">
            <v>22.712980431324677</v>
          </cell>
        </row>
      </sheetData>
      <sheetData sheetId="2">
        <row r="2">
          <cell r="E2">
            <v>98.767857238437287</v>
          </cell>
        </row>
        <row r="3">
          <cell r="E3">
            <v>96.873879322803219</v>
          </cell>
        </row>
        <row r="4">
          <cell r="E4">
            <v>101.56025028234374</v>
          </cell>
        </row>
        <row r="5">
          <cell r="E5">
            <v>100.21142328011177</v>
          </cell>
        </row>
        <row r="6">
          <cell r="E6">
            <v>100.21142328011177</v>
          </cell>
        </row>
        <row r="7">
          <cell r="E7">
            <v>103.67180683940931</v>
          </cell>
        </row>
        <row r="8">
          <cell r="E8">
            <v>94.217171852335554</v>
          </cell>
        </row>
        <row r="9">
          <cell r="E9">
            <v>99.454313837787495</v>
          </cell>
        </row>
        <row r="10">
          <cell r="E10">
            <v>96.914825856799524</v>
          </cell>
        </row>
        <row r="11">
          <cell r="E11">
            <v>100.21142328011177</v>
          </cell>
        </row>
        <row r="12">
          <cell r="E12">
            <v>94.838595721221012</v>
          </cell>
        </row>
        <row r="13">
          <cell r="E13">
            <v>98.944489345872427</v>
          </cell>
        </row>
        <row r="14">
          <cell r="E14">
            <v>98.944489345872427</v>
          </cell>
        </row>
        <row r="15">
          <cell r="E15">
            <v>102.92112038280996</v>
          </cell>
        </row>
        <row r="16">
          <cell r="E16">
            <v>98.944489345872427</v>
          </cell>
        </row>
        <row r="17">
          <cell r="E17">
            <v>101.6188600270836</v>
          </cell>
        </row>
        <row r="18">
          <cell r="E18">
            <v>102.35750338544874</v>
          </cell>
        </row>
        <row r="19">
          <cell r="E19">
            <v>105.79460362149347</v>
          </cell>
        </row>
        <row r="20">
          <cell r="E20">
            <v>99.571533327267176</v>
          </cell>
        </row>
        <row r="21">
          <cell r="E21">
            <v>103.64210053043156</v>
          </cell>
        </row>
      </sheetData>
      <sheetData sheetId="3">
        <row r="2">
          <cell r="E2">
            <v>66.262678635082139</v>
          </cell>
        </row>
        <row r="3">
          <cell r="E3">
            <v>67.325577627272423</v>
          </cell>
        </row>
        <row r="4">
          <cell r="E4">
            <v>64.823876340775783</v>
          </cell>
        </row>
        <row r="5">
          <cell r="E5">
            <v>68.822709744320932</v>
          </cell>
        </row>
        <row r="6">
          <cell r="E6">
            <v>65.770115687481763</v>
          </cell>
        </row>
        <row r="7">
          <cell r="E7">
            <v>63.85819371982241</v>
          </cell>
        </row>
        <row r="8">
          <cell r="E8">
            <v>62.354580511358101</v>
          </cell>
        </row>
        <row r="9">
          <cell r="E9">
            <v>55.802197089989946</v>
          </cell>
        </row>
        <row r="10">
          <cell r="E10">
            <v>57.266923749959489</v>
          </cell>
        </row>
        <row r="11">
          <cell r="E11">
            <v>56.631776791211628</v>
          </cell>
        </row>
        <row r="12">
          <cell r="E12">
            <v>60.954664765546504</v>
          </cell>
        </row>
        <row r="13">
          <cell r="E13">
            <v>58.589066398781554</v>
          </cell>
        </row>
        <row r="14">
          <cell r="E14">
            <v>55.40685051362648</v>
          </cell>
        </row>
        <row r="15">
          <cell r="E15">
            <v>99.432904501117974</v>
          </cell>
        </row>
        <row r="16">
          <cell r="E16">
            <v>97.585793447616567</v>
          </cell>
        </row>
        <row r="17">
          <cell r="E17">
            <v>103.1271266081208</v>
          </cell>
        </row>
        <row r="18">
          <cell r="E18">
            <v>101.20872354904564</v>
          </cell>
        </row>
        <row r="19">
          <cell r="E19">
            <v>98.823681908033308</v>
          </cell>
        </row>
        <row r="20">
          <cell r="E20">
            <v>103.1141644252892</v>
          </cell>
        </row>
        <row r="21">
          <cell r="E21">
            <v>98.233902589196006</v>
          </cell>
        </row>
        <row r="22">
          <cell r="E22">
            <v>76.00375903302114</v>
          </cell>
        </row>
        <row r="23">
          <cell r="E23">
            <v>89.296477526815508</v>
          </cell>
        </row>
        <row r="24">
          <cell r="E24">
            <v>88.745584756472979</v>
          </cell>
        </row>
        <row r="25">
          <cell r="E25">
            <v>95.758125668362538</v>
          </cell>
        </row>
        <row r="26">
          <cell r="E26">
            <v>84.215301856832681</v>
          </cell>
        </row>
        <row r="27">
          <cell r="E27">
            <v>88.745584756472979</v>
          </cell>
        </row>
        <row r="28">
          <cell r="E28">
            <v>83.14592177322659</v>
          </cell>
        </row>
        <row r="29">
          <cell r="E29">
            <v>84.189377491169509</v>
          </cell>
        </row>
        <row r="30">
          <cell r="E30">
            <v>81.43491363945688</v>
          </cell>
        </row>
        <row r="31">
          <cell r="E31">
            <v>81.45435691370426</v>
          </cell>
        </row>
        <row r="32">
          <cell r="E32">
            <v>92.789785799928694</v>
          </cell>
        </row>
        <row r="33">
          <cell r="E33">
            <v>94.065264590557035</v>
          </cell>
        </row>
        <row r="34">
          <cell r="E34">
            <v>88.149324346219899</v>
          </cell>
        </row>
        <row r="35">
          <cell r="E35">
            <v>72.847467513529267</v>
          </cell>
        </row>
        <row r="36">
          <cell r="E36">
            <v>71.396351145532904</v>
          </cell>
        </row>
        <row r="37">
          <cell r="E37">
            <v>73.936290871382738</v>
          </cell>
        </row>
        <row r="38">
          <cell r="E38">
            <v>77.675880618296105</v>
          </cell>
        </row>
        <row r="39">
          <cell r="E39">
            <v>79.73038659710295</v>
          </cell>
        </row>
        <row r="40">
          <cell r="E40">
            <v>79.289024271687353</v>
          </cell>
        </row>
        <row r="41">
          <cell r="E41">
            <v>95.239638355098975</v>
          </cell>
        </row>
        <row r="42">
          <cell r="E42">
            <v>100.38562493923975</v>
          </cell>
        </row>
        <row r="43">
          <cell r="E43">
            <v>95.725720211283559</v>
          </cell>
        </row>
        <row r="44">
          <cell r="E44">
            <v>98.233902589196006</v>
          </cell>
        </row>
        <row r="45">
          <cell r="E45">
            <v>95.751644576946745</v>
          </cell>
        </row>
        <row r="46">
          <cell r="E46">
            <v>94.649859036261702</v>
          </cell>
        </row>
        <row r="47">
          <cell r="E47">
            <v>95.202048024887375</v>
          </cell>
        </row>
        <row r="48">
          <cell r="E48">
            <v>76.554651803363683</v>
          </cell>
        </row>
        <row r="49">
          <cell r="E49">
            <v>85.407822677338856</v>
          </cell>
        </row>
        <row r="50">
          <cell r="E50">
            <v>83.690333452153325</v>
          </cell>
        </row>
        <row r="51">
          <cell r="E51">
            <v>88.168767620467264</v>
          </cell>
        </row>
        <row r="52">
          <cell r="E52">
            <v>90.521403804400649</v>
          </cell>
        </row>
        <row r="53">
          <cell r="E53">
            <v>86.503127126608121</v>
          </cell>
        </row>
        <row r="54">
          <cell r="E54">
            <v>114.54680968275058</v>
          </cell>
        </row>
        <row r="55">
          <cell r="E55">
            <v>92.212968663923007</v>
          </cell>
        </row>
        <row r="56">
          <cell r="E56">
            <v>100.60598204737676</v>
          </cell>
        </row>
        <row r="57">
          <cell r="E57">
            <v>92.848115622670846</v>
          </cell>
        </row>
        <row r="58">
          <cell r="E58">
            <v>106.21212612203894</v>
          </cell>
        </row>
        <row r="59">
          <cell r="E59">
            <v>92.238893029586166</v>
          </cell>
        </row>
        <row r="60">
          <cell r="E60">
            <v>103.63265173855277</v>
          </cell>
        </row>
        <row r="61">
          <cell r="E61">
            <v>97.702453093100871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1"/>
  <sheetViews>
    <sheetView tabSelected="1" zoomScale="80" zoomScaleNormal="80" workbookViewId="0"/>
  </sheetViews>
  <sheetFormatPr defaultColWidth="10.6640625" defaultRowHeight="14.25" x14ac:dyDescent="0.45"/>
  <cols>
    <col min="2" max="2" width="16.59765625" customWidth="1"/>
    <col min="5" max="5" width="12" bestFit="1" customWidth="1"/>
  </cols>
  <sheetData>
    <row r="1" spans="1:8" x14ac:dyDescent="0.45">
      <c r="A1" s="7" t="s">
        <v>207</v>
      </c>
    </row>
    <row r="2" spans="1:8" ht="14.65" thickBot="1" x14ac:dyDescent="0.5">
      <c r="A2" s="7"/>
    </row>
    <row r="3" spans="1:8" ht="14.65" thickBot="1" x14ac:dyDescent="0.5">
      <c r="A3" s="1" t="s">
        <v>0</v>
      </c>
      <c r="B3" s="2" t="s">
        <v>1</v>
      </c>
      <c r="C3" s="2" t="s">
        <v>2</v>
      </c>
      <c r="D3" s="2" t="s">
        <v>3</v>
      </c>
      <c r="E3" s="2" t="s">
        <v>206</v>
      </c>
      <c r="F3" t="s">
        <v>263</v>
      </c>
      <c r="H3" t="s">
        <v>264</v>
      </c>
    </row>
    <row r="4" spans="1:8" x14ac:dyDescent="0.45">
      <c r="A4" s="3" t="s">
        <v>4</v>
      </c>
      <c r="B4" s="4">
        <f>'[1]Assay-I-MB-plain'!E2</f>
        <v>57.573481927946602</v>
      </c>
      <c r="C4" s="5"/>
      <c r="H4" t="s">
        <v>5</v>
      </c>
    </row>
    <row r="5" spans="1:8" x14ac:dyDescent="0.45">
      <c r="A5" s="3" t="s">
        <v>6</v>
      </c>
      <c r="B5" s="4">
        <f>'[1]Assay-I-MB-plain'!E3</f>
        <v>56.233610888240925</v>
      </c>
    </row>
    <row r="6" spans="1:8" x14ac:dyDescent="0.45">
      <c r="A6" s="3" t="s">
        <v>7</v>
      </c>
      <c r="B6" s="4">
        <f>'[1]Assay-I-MB-plain'!E4</f>
        <v>58.425348819005485</v>
      </c>
    </row>
    <row r="7" spans="1:8" x14ac:dyDescent="0.45">
      <c r="A7" s="3" t="s">
        <v>8</v>
      </c>
      <c r="B7" s="4">
        <f>'[1]Assay-I-MB-plain'!E5</f>
        <v>58.873603256296349</v>
      </c>
    </row>
    <row r="8" spans="1:8" x14ac:dyDescent="0.45">
      <c r="A8" s="3" t="s">
        <v>9</v>
      </c>
      <c r="B8" s="4">
        <f>'[1]Assay-I-MB-plain'!E6</f>
        <v>67.806892233028691</v>
      </c>
    </row>
    <row r="9" spans="1:8" x14ac:dyDescent="0.45">
      <c r="A9" s="3" t="s">
        <v>10</v>
      </c>
      <c r="B9" s="4">
        <f>'[1]Assay-I-MB-plain'!E7</f>
        <v>60.719824465274641</v>
      </c>
    </row>
    <row r="10" spans="1:8" x14ac:dyDescent="0.45">
      <c r="A10" s="3" t="s">
        <v>11</v>
      </c>
      <c r="B10" s="4">
        <f>'[1]Assay-I-MB-plain'!E8</f>
        <v>59.30412320698224</v>
      </c>
    </row>
    <row r="11" spans="1:8" x14ac:dyDescent="0.45">
      <c r="A11" s="3" t="s">
        <v>12</v>
      </c>
      <c r="B11" s="6">
        <f>'[1]Assay-II-MB-plain'!E2</f>
        <v>62.909684459734393</v>
      </c>
    </row>
    <row r="12" spans="1:8" x14ac:dyDescent="0.45">
      <c r="A12" s="3" t="s">
        <v>13</v>
      </c>
      <c r="B12" s="6">
        <f>'[1]Assay-II-MB-plain'!E3</f>
        <v>59.717289978914657</v>
      </c>
    </row>
    <row r="13" spans="1:8" x14ac:dyDescent="0.45">
      <c r="A13" s="3" t="s">
        <v>14</v>
      </c>
      <c r="B13" s="6">
        <f>'[1]Assay-II-MB-plain'!E4</f>
        <v>66.679151407538939</v>
      </c>
    </row>
    <row r="14" spans="1:8" x14ac:dyDescent="0.45">
      <c r="A14" s="3" t="s">
        <v>15</v>
      </c>
      <c r="B14" s="6">
        <f>'[1]Assay-II-MB-plain'!E5</f>
        <v>65.382125550253406</v>
      </c>
    </row>
    <row r="15" spans="1:8" x14ac:dyDescent="0.45">
      <c r="A15" s="3" t="s">
        <v>16</v>
      </c>
      <c r="B15" s="6">
        <f>'[1]Assay-II-MB-plain'!E6</f>
        <v>70.935523249361893</v>
      </c>
    </row>
    <row r="16" spans="1:8" x14ac:dyDescent="0.45">
      <c r="A16" s="3" t="s">
        <v>17</v>
      </c>
      <c r="B16" s="6">
        <f>'[1]Assay-II-MB-plain'!E8</f>
        <v>70.10459438464099</v>
      </c>
    </row>
    <row r="17" spans="1:2" x14ac:dyDescent="0.45">
      <c r="A17" s="3" t="s">
        <v>18</v>
      </c>
      <c r="B17" s="6">
        <f>'[1]Assay-II-MB-plain'!E9</f>
        <v>68.314190063995866</v>
      </c>
    </row>
    <row r="18" spans="1:2" x14ac:dyDescent="0.45">
      <c r="A18" s="3" t="s">
        <v>19</v>
      </c>
      <c r="B18" s="6">
        <f>'[1]Assay-II-MB-plain'!E10</f>
        <v>60.078885066400332</v>
      </c>
    </row>
    <row r="19" spans="1:2" x14ac:dyDescent="0.45">
      <c r="A19" s="3" t="s">
        <v>20</v>
      </c>
      <c r="B19" s="6">
        <f>'[1]Assay-II-MB-plain'!E11</f>
        <v>66.631986830910378</v>
      </c>
    </row>
    <row r="20" spans="1:2" x14ac:dyDescent="0.45">
      <c r="A20" s="3" t="s">
        <v>21</v>
      </c>
      <c r="B20" s="6">
        <f>'[1]Assay-II-MB-plain'!E12</f>
        <v>63.314744941367962</v>
      </c>
    </row>
    <row r="21" spans="1:2" x14ac:dyDescent="0.45">
      <c r="A21" s="3" t="s">
        <v>22</v>
      </c>
      <c r="B21" s="6">
        <f>'[1]Assay-II-MB-plain'!E13</f>
        <v>65.395535086745824</v>
      </c>
    </row>
    <row r="22" spans="1:2" x14ac:dyDescent="0.45">
      <c r="A22" s="3" t="s">
        <v>23</v>
      </c>
      <c r="B22" s="6">
        <f>'[1]Assay-IV-MB-Cu'!E2</f>
        <v>66.262678635082139</v>
      </c>
    </row>
    <row r="23" spans="1:2" x14ac:dyDescent="0.45">
      <c r="A23" s="3" t="s">
        <v>24</v>
      </c>
      <c r="B23" s="6">
        <f>'[1]Assay-IV-MB-Cu'!E3</f>
        <v>67.325577627272423</v>
      </c>
    </row>
    <row r="24" spans="1:2" x14ac:dyDescent="0.45">
      <c r="A24" s="3" t="s">
        <v>25</v>
      </c>
      <c r="B24" s="6">
        <f>'[1]Assay-IV-MB-Cu'!E4</f>
        <v>64.823876340775783</v>
      </c>
    </row>
    <row r="25" spans="1:2" x14ac:dyDescent="0.45">
      <c r="A25" s="3" t="s">
        <v>26</v>
      </c>
      <c r="B25" s="6">
        <f>'[1]Assay-IV-MB-Cu'!E5</f>
        <v>68.822709744320932</v>
      </c>
    </row>
    <row r="26" spans="1:2" x14ac:dyDescent="0.45">
      <c r="A26" s="3" t="s">
        <v>27</v>
      </c>
      <c r="B26" s="6">
        <f>'[1]Assay-IV-MB-Cu'!E6</f>
        <v>65.770115687481763</v>
      </c>
    </row>
    <row r="27" spans="1:2" x14ac:dyDescent="0.45">
      <c r="A27" s="3" t="s">
        <v>28</v>
      </c>
      <c r="B27" s="6">
        <f>'[1]Assay-IV-MB-Cu'!E7</f>
        <v>63.85819371982241</v>
      </c>
    </row>
    <row r="28" spans="1:2" x14ac:dyDescent="0.45">
      <c r="A28" s="3" t="s">
        <v>29</v>
      </c>
      <c r="B28" s="6">
        <f>'[1]Assay-IV-MB-Cu'!E8</f>
        <v>62.354580511358101</v>
      </c>
    </row>
    <row r="29" spans="1:2" x14ac:dyDescent="0.45">
      <c r="A29" s="3" t="s">
        <v>30</v>
      </c>
      <c r="B29" s="6">
        <f>'[1]Assay-IV-MB-Cu'!E9</f>
        <v>55.802197089989946</v>
      </c>
    </row>
    <row r="30" spans="1:2" x14ac:dyDescent="0.45">
      <c r="A30" s="3" t="s">
        <v>31</v>
      </c>
      <c r="B30" s="6">
        <f>'[1]Assay-IV-MB-Cu'!E10</f>
        <v>57.266923749959489</v>
      </c>
    </row>
    <row r="31" spans="1:2" x14ac:dyDescent="0.45">
      <c r="A31" s="3" t="s">
        <v>32</v>
      </c>
      <c r="B31" s="6">
        <f>'[1]Assay-IV-MB-Cu'!E11</f>
        <v>56.631776791211628</v>
      </c>
    </row>
    <row r="32" spans="1:2" x14ac:dyDescent="0.45">
      <c r="A32" s="3" t="s">
        <v>33</v>
      </c>
      <c r="B32" s="6">
        <f>'[1]Assay-IV-MB-Cu'!E12</f>
        <v>60.954664765546504</v>
      </c>
    </row>
    <row r="33" spans="1:6" x14ac:dyDescent="0.45">
      <c r="A33" s="3" t="s">
        <v>34</v>
      </c>
      <c r="B33" s="6">
        <f>'[1]Assay-IV-MB-Cu'!E13</f>
        <v>58.589066398781554</v>
      </c>
    </row>
    <row r="34" spans="1:6" x14ac:dyDescent="0.45">
      <c r="A34" s="3" t="s">
        <v>35</v>
      </c>
      <c r="B34" s="6">
        <f>'[1]Assay-IV-MB-Cu'!E14</f>
        <v>55.40685051362648</v>
      </c>
      <c r="C34" s="15">
        <f>AVERAGE(B4:B34)</f>
        <v>62.653864754576425</v>
      </c>
      <c r="D34" s="15">
        <f>_xlfn.STDEV.S(B4:B34)</f>
        <v>4.59209851157524</v>
      </c>
      <c r="E34" t="s">
        <v>36</v>
      </c>
      <c r="F34" t="s">
        <v>37</v>
      </c>
    </row>
    <row r="35" spans="1:6" x14ac:dyDescent="0.45">
      <c r="A35" s="8" t="s">
        <v>38</v>
      </c>
      <c r="B35" s="6">
        <f>'[1]Assay-I-MB-plain'!E9</f>
        <v>111.98533296804368</v>
      </c>
      <c r="C35" s="6"/>
      <c r="D35" s="6"/>
    </row>
    <row r="36" spans="1:6" x14ac:dyDescent="0.45">
      <c r="A36" s="8" t="s">
        <v>39</v>
      </c>
      <c r="B36" s="6">
        <f>'[1]Assay-I-MB-plain'!E10</f>
        <v>115.89915070155182</v>
      </c>
      <c r="C36" s="6"/>
      <c r="D36" s="6"/>
    </row>
    <row r="37" spans="1:6" x14ac:dyDescent="0.45">
      <c r="A37" s="8" t="s">
        <v>40</v>
      </c>
      <c r="B37" s="6">
        <f>'[1]Assay-I-MB-plain'!E11</f>
        <v>113.37657286550163</v>
      </c>
      <c r="C37" s="6"/>
      <c r="D37" s="6"/>
    </row>
    <row r="38" spans="1:6" x14ac:dyDescent="0.45">
      <c r="A38" s="8" t="s">
        <v>41</v>
      </c>
      <c r="B38" s="6">
        <f>'[1]Assay-I-MB-plain'!E12</f>
        <v>115.89915070155182</v>
      </c>
      <c r="C38" s="6"/>
      <c r="D38" s="6"/>
    </row>
    <row r="39" spans="1:6" x14ac:dyDescent="0.45">
      <c r="A39" s="8" t="s">
        <v>42</v>
      </c>
      <c r="B39" s="6">
        <f>'[1]Assay-I-MB-plain'!E13</f>
        <v>112.73751981370226</v>
      </c>
      <c r="C39" s="6"/>
      <c r="D39" s="6"/>
    </row>
    <row r="40" spans="1:6" x14ac:dyDescent="0.45">
      <c r="A40" s="8" t="s">
        <v>43</v>
      </c>
      <c r="B40" s="6">
        <f>'[1]Assay-I-MB-plain'!E14</f>
        <v>109.6474384062934</v>
      </c>
      <c r="C40" s="6"/>
      <c r="D40" s="6"/>
    </row>
    <row r="41" spans="1:6" x14ac:dyDescent="0.45">
      <c r="A41" s="8" t="s">
        <v>44</v>
      </c>
      <c r="B41" s="6">
        <f>'[1]Assay-I-MB-plain'!E15</f>
        <v>114.0345834719477</v>
      </c>
      <c r="C41" s="6"/>
      <c r="D41" s="6"/>
    </row>
    <row r="42" spans="1:6" x14ac:dyDescent="0.45">
      <c r="A42" s="8" t="s">
        <v>45</v>
      </c>
      <c r="B42" s="6">
        <f>'[1]Assay-II-MB-plain'!E14</f>
        <v>108.2912551326157</v>
      </c>
      <c r="C42" s="6"/>
      <c r="D42" s="6"/>
    </row>
    <row r="43" spans="1:6" x14ac:dyDescent="0.45">
      <c r="A43" s="8" t="s">
        <v>46</v>
      </c>
      <c r="B43" s="6">
        <f>'[1]Assay-II-MB-plain'!E15</f>
        <v>104.01176340028854</v>
      </c>
      <c r="C43" s="6"/>
      <c r="D43" s="6"/>
    </row>
    <row r="44" spans="1:6" x14ac:dyDescent="0.45">
      <c r="A44" s="8" t="s">
        <v>47</v>
      </c>
      <c r="B44" s="6">
        <f>'[1]Assay-II-MB-plain'!E16</f>
        <v>107.20045869862761</v>
      </c>
      <c r="C44" s="6"/>
      <c r="D44" s="6"/>
    </row>
    <row r="45" spans="1:6" x14ac:dyDescent="0.45">
      <c r="A45" s="8" t="s">
        <v>48</v>
      </c>
      <c r="B45" s="6">
        <f>'[1]Assay-II-MB-plain'!E17</f>
        <v>101.34973920763512</v>
      </c>
      <c r="C45" s="6"/>
      <c r="D45" s="6"/>
    </row>
    <row r="46" spans="1:6" x14ac:dyDescent="0.45">
      <c r="A46" s="8" t="s">
        <v>49</v>
      </c>
      <c r="B46" s="6">
        <f>'[1]Assay-II-MB-plain'!E18</f>
        <v>101.91756371841825</v>
      </c>
      <c r="C46" s="6"/>
      <c r="D46" s="6"/>
    </row>
    <row r="47" spans="1:6" x14ac:dyDescent="0.45">
      <c r="A47" s="8" t="s">
        <v>50</v>
      </c>
      <c r="B47" s="6">
        <f>'[1]Assay-II-MB-plain'!E19</f>
        <v>101.94114600673252</v>
      </c>
      <c r="C47" s="6"/>
      <c r="D47" s="6"/>
    </row>
    <row r="48" spans="1:6" x14ac:dyDescent="0.45">
      <c r="A48" s="8" t="s">
        <v>51</v>
      </c>
      <c r="B48" s="6">
        <f>'[1]Assay-II-MB-plain'!E20</f>
        <v>103.10962527281471</v>
      </c>
      <c r="C48" s="6"/>
      <c r="D48" s="6"/>
    </row>
    <row r="49" spans="1:6" x14ac:dyDescent="0.45">
      <c r="A49" s="8" t="s">
        <v>52</v>
      </c>
      <c r="B49" s="6">
        <f>'[1]Assay-II-MB-plain'!E21</f>
        <v>104.49820589649687</v>
      </c>
      <c r="C49" s="6"/>
      <c r="D49" s="6"/>
    </row>
    <row r="50" spans="1:6" x14ac:dyDescent="0.45">
      <c r="A50" s="8" t="s">
        <v>53</v>
      </c>
      <c r="B50" s="6">
        <f>'[1]Assay-II-MB-plain'!E23</f>
        <v>94.773055154810805</v>
      </c>
      <c r="C50" s="6"/>
      <c r="D50" s="6"/>
    </row>
    <row r="51" spans="1:6" x14ac:dyDescent="0.45">
      <c r="A51" s="8" t="s">
        <v>54</v>
      </c>
      <c r="B51" s="6">
        <f>'[1]Assay-II-MB-plain'!E24</f>
        <v>99.377150149816899</v>
      </c>
      <c r="C51" s="6"/>
      <c r="D51" s="6"/>
    </row>
    <row r="52" spans="1:6" x14ac:dyDescent="0.45">
      <c r="A52" s="8" t="s">
        <v>55</v>
      </c>
      <c r="B52" s="6">
        <f>'[1]Assay-II-MB-plain'!E25</f>
        <v>100.90398771871416</v>
      </c>
      <c r="C52" s="6"/>
      <c r="D52" s="6"/>
    </row>
    <row r="53" spans="1:6" x14ac:dyDescent="0.45">
      <c r="A53" s="8" t="s">
        <v>56</v>
      </c>
      <c r="B53" s="6">
        <f>'[1]Assay-II-MB-plain'!E26</f>
        <v>104.55230644027671</v>
      </c>
      <c r="C53" s="6"/>
      <c r="D53" s="6"/>
    </row>
    <row r="54" spans="1:6" x14ac:dyDescent="0.45">
      <c r="A54" s="8" t="s">
        <v>57</v>
      </c>
      <c r="B54" s="6">
        <f>'[1]Assay-II-MB-plain'!E27</f>
        <v>100.8397144231125</v>
      </c>
      <c r="C54" s="6"/>
      <c r="D54" s="6"/>
    </row>
    <row r="55" spans="1:6" x14ac:dyDescent="0.45">
      <c r="A55" s="8" t="s">
        <v>58</v>
      </c>
      <c r="B55" s="6">
        <f>'[1]Assay-II-MB-plain'!E28</f>
        <v>99.356804646173202</v>
      </c>
      <c r="C55" s="6"/>
      <c r="D55" s="6"/>
    </row>
    <row r="56" spans="1:6" x14ac:dyDescent="0.45">
      <c r="A56" s="8" t="s">
        <v>59</v>
      </c>
      <c r="B56" s="6">
        <f>'[1]Assay-II-MB-plain'!E29</f>
        <v>104.47786039285319</v>
      </c>
      <c r="C56" s="15">
        <f>AVERAGE(B35:B56)</f>
        <v>105.91729023581723</v>
      </c>
      <c r="D56" s="15">
        <f>_xlfn.STDEV.S(B35:B56)</f>
        <v>6.0015660772459887</v>
      </c>
      <c r="E56" t="s">
        <v>60</v>
      </c>
      <c r="F56" t="s">
        <v>61</v>
      </c>
    </row>
    <row r="57" spans="1:6" x14ac:dyDescent="0.45">
      <c r="A57" s="9" t="s">
        <v>62</v>
      </c>
      <c r="B57" s="6">
        <f>'[1]Assay-I-MB-plain'!E16</f>
        <v>85.924199135046265</v>
      </c>
      <c r="C57" s="6"/>
      <c r="D57" s="6"/>
    </row>
    <row r="58" spans="1:6" x14ac:dyDescent="0.45">
      <c r="A58" s="9" t="s">
        <v>63</v>
      </c>
      <c r="B58" s="6">
        <f>'[1]Assay-I-MB-plain'!E17</f>
        <v>80.522519128784154</v>
      </c>
      <c r="C58" s="6"/>
      <c r="D58" s="6"/>
    </row>
    <row r="59" spans="1:6" x14ac:dyDescent="0.45">
      <c r="A59" s="9" t="s">
        <v>64</v>
      </c>
      <c r="B59" s="6">
        <f>'[1]Assay-I-MB-plain'!E18</f>
        <v>78.42923817537816</v>
      </c>
      <c r="C59" s="6"/>
      <c r="D59" s="6"/>
    </row>
    <row r="60" spans="1:6" x14ac:dyDescent="0.45">
      <c r="A60" s="9" t="s">
        <v>65</v>
      </c>
      <c r="B60" s="6">
        <f>'[1]Assay-I-MB-plain'!E19</f>
        <v>83.714115183655878</v>
      </c>
      <c r="C60" s="6"/>
      <c r="D60" s="6"/>
    </row>
    <row r="61" spans="1:6" x14ac:dyDescent="0.45">
      <c r="A61" s="9" t="s">
        <v>66</v>
      </c>
      <c r="B61" s="6">
        <f>'[1]Assay-I-MB-plain'!E20</f>
        <v>81.668533883877018</v>
      </c>
      <c r="C61" s="6"/>
      <c r="D61" s="6"/>
    </row>
    <row r="62" spans="1:6" x14ac:dyDescent="0.45">
      <c r="A62" s="9" t="s">
        <v>67</v>
      </c>
      <c r="B62" s="6">
        <f>'[1]Assay-I-MB-plain'!E21</f>
        <v>82.672061212109327</v>
      </c>
      <c r="C62" s="6"/>
      <c r="D62" s="6"/>
    </row>
    <row r="63" spans="1:6" x14ac:dyDescent="0.45">
      <c r="A63" s="9" t="s">
        <v>68</v>
      </c>
      <c r="B63" s="6">
        <f>'[1]Assay-I-MB-plain'!E22</f>
        <v>84.254711258096705</v>
      </c>
      <c r="C63" s="6"/>
      <c r="D63" s="6"/>
    </row>
    <row r="64" spans="1:6" x14ac:dyDescent="0.45">
      <c r="A64" s="9" t="s">
        <v>69</v>
      </c>
      <c r="B64" s="6">
        <f>'[1]Assay-II-MB-plain'!E31</f>
        <v>87.905985277253734</v>
      </c>
      <c r="C64" s="6"/>
      <c r="D64" s="6"/>
    </row>
    <row r="65" spans="1:4" x14ac:dyDescent="0.45">
      <c r="A65" s="9" t="s">
        <v>70</v>
      </c>
      <c r="B65" s="6">
        <f>'[1]Assay-II-MB-plain'!E32</f>
        <v>85.487182332704464</v>
      </c>
      <c r="C65" s="6"/>
      <c r="D65" s="6"/>
    </row>
    <row r="66" spans="1:4" x14ac:dyDescent="0.45">
      <c r="A66" s="9" t="s">
        <v>71</v>
      </c>
      <c r="B66" s="6">
        <f>'[1]Assay-II-MB-plain'!E33</f>
        <v>88.895516590833438</v>
      </c>
      <c r="C66" s="6"/>
      <c r="D66" s="6"/>
    </row>
    <row r="67" spans="1:4" x14ac:dyDescent="0.45">
      <c r="A67" s="9" t="s">
        <v>72</v>
      </c>
      <c r="B67" s="6">
        <f>'[1]Assay-II-MB-plain'!E34</f>
        <v>87.902748492583143</v>
      </c>
      <c r="C67" s="6"/>
      <c r="D67" s="6"/>
    </row>
    <row r="68" spans="1:4" x14ac:dyDescent="0.45">
      <c r="A68" s="9" t="s">
        <v>73</v>
      </c>
      <c r="B68" s="6">
        <f>'[1]Assay-II-MB-plain'!E35</f>
        <v>85.520937372840606</v>
      </c>
      <c r="C68" s="6"/>
      <c r="D68" s="6"/>
    </row>
    <row r="69" spans="1:4" x14ac:dyDescent="0.45">
      <c r="A69" s="9" t="s">
        <v>74</v>
      </c>
      <c r="B69" s="6">
        <f>'[1]Assay-II-MB-plain'!E36</f>
        <v>86.852180668072364</v>
      </c>
      <c r="C69" s="6"/>
      <c r="D69" s="6"/>
    </row>
    <row r="70" spans="1:4" x14ac:dyDescent="0.45">
      <c r="A70" s="9" t="s">
        <v>75</v>
      </c>
      <c r="B70" s="6">
        <f>'[1]Assay-II-MB-plain'!E37</f>
        <v>77.07662856508712</v>
      </c>
      <c r="C70" s="6"/>
      <c r="D70" s="6"/>
    </row>
    <row r="71" spans="1:4" x14ac:dyDescent="0.45">
      <c r="A71" s="9" t="s">
        <v>76</v>
      </c>
      <c r="B71" s="6">
        <f>'[1]Assay-II-MB-plain'!E39</f>
        <v>83.136351866237575</v>
      </c>
      <c r="C71" s="6"/>
      <c r="D71" s="6"/>
    </row>
    <row r="72" spans="1:4" x14ac:dyDescent="0.45">
      <c r="A72" s="9" t="s">
        <v>77</v>
      </c>
      <c r="B72" s="6">
        <f>'[1]Assay-II-MB-plain'!E40</f>
        <v>77.532552805829923</v>
      </c>
      <c r="C72" s="6"/>
      <c r="D72" s="6"/>
    </row>
    <row r="73" spans="1:4" x14ac:dyDescent="0.45">
      <c r="A73" s="9" t="s">
        <v>78</v>
      </c>
      <c r="B73" s="6">
        <f>'[1]Assay-II-MB-plain'!E41</f>
        <v>75.775903525320913</v>
      </c>
      <c r="C73" s="6"/>
      <c r="D73" s="6"/>
    </row>
    <row r="74" spans="1:4" x14ac:dyDescent="0.45">
      <c r="A74" s="9" t="s">
        <v>79</v>
      </c>
      <c r="B74" s="6">
        <f>'[1]Assay-II-MB-plain'!E42</f>
        <v>75.346798357562989</v>
      </c>
      <c r="C74" s="6"/>
      <c r="D74" s="6"/>
    </row>
    <row r="75" spans="1:4" x14ac:dyDescent="0.45">
      <c r="A75" s="9" t="s">
        <v>80</v>
      </c>
      <c r="B75" s="6">
        <f>'[1]Assay-II-MB-plain'!E43</f>
        <v>74.380849332297572</v>
      </c>
      <c r="C75" s="6"/>
      <c r="D75" s="6"/>
    </row>
    <row r="76" spans="1:4" x14ac:dyDescent="0.45">
      <c r="A76" s="9" t="s">
        <v>81</v>
      </c>
      <c r="B76" s="6">
        <f>'[1]Assay-II-MB-plain'!E44</f>
        <v>78.954426071838128</v>
      </c>
      <c r="C76" s="6"/>
      <c r="D76" s="6"/>
    </row>
    <row r="77" spans="1:4" x14ac:dyDescent="0.45">
      <c r="A77" s="9" t="s">
        <v>82</v>
      </c>
      <c r="B77" s="6">
        <f>'[1]Assay-II-MB-plain'!E45</f>
        <v>76.691451189287179</v>
      </c>
      <c r="C77" s="6"/>
      <c r="D77" s="6"/>
    </row>
    <row r="78" spans="1:4" x14ac:dyDescent="0.45">
      <c r="A78" s="9" t="s">
        <v>83</v>
      </c>
      <c r="B78" s="6">
        <f>'[1]Assay-IV-MB-Cu'!E28</f>
        <v>83.14592177322659</v>
      </c>
      <c r="C78" s="6"/>
      <c r="D78" s="6"/>
    </row>
    <row r="79" spans="1:4" x14ac:dyDescent="0.45">
      <c r="A79" s="9" t="s">
        <v>84</v>
      </c>
      <c r="B79" s="6">
        <f>'[1]Assay-IV-MB-Cu'!E29</f>
        <v>84.189377491169509</v>
      </c>
      <c r="C79" s="6"/>
      <c r="D79" s="6"/>
    </row>
    <row r="80" spans="1:4" x14ac:dyDescent="0.45">
      <c r="A80" s="9" t="s">
        <v>85</v>
      </c>
      <c r="B80" s="6">
        <f>'[1]Assay-IV-MB-Cu'!E30</f>
        <v>81.43491363945688</v>
      </c>
      <c r="C80" s="6"/>
      <c r="D80" s="6"/>
    </row>
    <row r="81" spans="1:6" x14ac:dyDescent="0.45">
      <c r="A81" s="9" t="s">
        <v>86</v>
      </c>
      <c r="B81" s="6">
        <f>'[1]Assay-IV-MB-Cu'!E31</f>
        <v>81.45435691370426</v>
      </c>
      <c r="C81" s="6"/>
      <c r="D81" s="6"/>
    </row>
    <row r="82" spans="1:6" x14ac:dyDescent="0.45">
      <c r="A82" s="9" t="s">
        <v>87</v>
      </c>
      <c r="B82" s="6">
        <f>'[1]Assay-IV-MB-Cu'!E32</f>
        <v>92.789785799928694</v>
      </c>
      <c r="C82" s="6"/>
      <c r="D82" s="6"/>
    </row>
    <row r="83" spans="1:6" x14ac:dyDescent="0.45">
      <c r="A83" s="9" t="s">
        <v>88</v>
      </c>
      <c r="B83" s="6">
        <f>'[1]Assay-IV-MB-Cu'!E33</f>
        <v>94.065264590557035</v>
      </c>
      <c r="C83" s="6"/>
      <c r="D83" s="6"/>
    </row>
    <row r="84" spans="1:6" x14ac:dyDescent="0.45">
      <c r="A84" s="9" t="s">
        <v>89</v>
      </c>
      <c r="B84" s="6">
        <f>'[1]Assay-IV-MB-Cu'!E34</f>
        <v>88.149324346219899</v>
      </c>
      <c r="C84" s="6"/>
      <c r="D84" s="6"/>
    </row>
    <row r="85" spans="1:6" x14ac:dyDescent="0.45">
      <c r="A85" s="9" t="s">
        <v>90</v>
      </c>
      <c r="B85" s="6">
        <f>'[1]Assay-IV-MB-Cu'!E35</f>
        <v>72.847467513529267</v>
      </c>
      <c r="C85" s="6"/>
      <c r="D85" s="6"/>
    </row>
    <row r="86" spans="1:6" x14ac:dyDescent="0.45">
      <c r="A86" s="9" t="s">
        <v>91</v>
      </c>
      <c r="B86" s="6">
        <f>'[1]Assay-IV-MB-Cu'!E36</f>
        <v>71.396351145532904</v>
      </c>
      <c r="C86" s="6"/>
      <c r="D86" s="6"/>
    </row>
    <row r="87" spans="1:6" x14ac:dyDescent="0.45">
      <c r="A87" s="9" t="s">
        <v>92</v>
      </c>
      <c r="B87" s="6">
        <f>'[1]Assay-IV-MB-Cu'!E37</f>
        <v>73.936290871382738</v>
      </c>
      <c r="C87" s="6"/>
      <c r="D87" s="6"/>
    </row>
    <row r="88" spans="1:6" x14ac:dyDescent="0.45">
      <c r="A88" s="9" t="s">
        <v>93</v>
      </c>
      <c r="B88" s="6">
        <f>'[1]Assay-IV-MB-Cu'!E38</f>
        <v>77.675880618296105</v>
      </c>
      <c r="C88" s="6"/>
      <c r="D88" s="6"/>
    </row>
    <row r="89" spans="1:6" x14ac:dyDescent="0.45">
      <c r="A89" s="9" t="s">
        <v>94</v>
      </c>
      <c r="B89" s="6">
        <f>'[1]Assay-IV-MB-Cu'!E39</f>
        <v>79.73038659710295</v>
      </c>
      <c r="C89" s="6"/>
      <c r="D89" s="6"/>
    </row>
    <row r="90" spans="1:6" x14ac:dyDescent="0.45">
      <c r="A90" s="9" t="s">
        <v>95</v>
      </c>
      <c r="B90" s="6">
        <f>'[1]Assay-IV-MB-Cu'!E40</f>
        <v>79.289024271687353</v>
      </c>
      <c r="C90" s="15">
        <f>AVERAGE(B69:B90)</f>
        <v>80.265976725151276</v>
      </c>
      <c r="D90" s="15">
        <f>_xlfn.STDEV.S(B69:B90)</f>
        <v>6.0958625976601226</v>
      </c>
      <c r="E90" t="s">
        <v>96</v>
      </c>
      <c r="F90" t="s">
        <v>97</v>
      </c>
    </row>
    <row r="91" spans="1:6" x14ac:dyDescent="0.45">
      <c r="A91" s="10" t="s">
        <v>98</v>
      </c>
      <c r="B91" s="6">
        <f>'[1]Assay-I-MB-plain'!E23</f>
        <v>91.707476370325409</v>
      </c>
      <c r="C91" s="6"/>
      <c r="D91" s="6"/>
    </row>
    <row r="92" spans="1:6" x14ac:dyDescent="0.45">
      <c r="A92" s="10" t="s">
        <v>99</v>
      </c>
      <c r="B92" s="6">
        <f>'[1]Assay-I-MB-plain'!E24</f>
        <v>92.870002543981514</v>
      </c>
      <c r="C92" s="6"/>
      <c r="D92" s="6"/>
    </row>
    <row r="93" spans="1:6" x14ac:dyDescent="0.45">
      <c r="A93" s="10" t="s">
        <v>100</v>
      </c>
      <c r="B93" s="6">
        <f>'[1]Assay-I-MB-plain'!E25</f>
        <v>101.05355081113872</v>
      </c>
      <c r="C93" s="6"/>
      <c r="D93" s="6"/>
    </row>
    <row r="94" spans="1:6" x14ac:dyDescent="0.45">
      <c r="A94" s="10" t="s">
        <v>101</v>
      </c>
      <c r="B94" s="6">
        <f>'[1]Assay-I-MB-plain'!E26</f>
        <v>101.504251384513</v>
      </c>
      <c r="C94" s="6"/>
      <c r="D94" s="6"/>
    </row>
    <row r="95" spans="1:6" x14ac:dyDescent="0.45">
      <c r="A95" s="10" t="s">
        <v>102</v>
      </c>
      <c r="B95" s="6">
        <f>'[1]Assay-I-MB-plain'!E27</f>
        <v>95.70262812860804</v>
      </c>
      <c r="C95" s="6"/>
      <c r="D95" s="6"/>
    </row>
    <row r="96" spans="1:6" x14ac:dyDescent="0.45">
      <c r="A96" s="10" t="s">
        <v>103</v>
      </c>
      <c r="B96" s="6">
        <f>'[1]Assay-I-MB-plain'!E28</f>
        <v>92.306779710768865</v>
      </c>
      <c r="C96" s="6"/>
      <c r="D96" s="6"/>
    </row>
    <row r="97" spans="1:6" x14ac:dyDescent="0.45">
      <c r="A97" s="10" t="s">
        <v>104</v>
      </c>
      <c r="B97" s="6">
        <f>'[1]Assay-I-MB-plain'!E29</f>
        <v>102.25643823017158</v>
      </c>
      <c r="C97" s="6"/>
      <c r="D97" s="6"/>
    </row>
    <row r="98" spans="1:6" x14ac:dyDescent="0.45">
      <c r="A98" s="10" t="s">
        <v>105</v>
      </c>
      <c r="B98" s="6">
        <f>'[1]Assay-II-MB-plain'!E47</f>
        <v>94.759645618318373</v>
      </c>
      <c r="C98" s="6"/>
      <c r="D98" s="6"/>
    </row>
    <row r="99" spans="1:6" x14ac:dyDescent="0.45">
      <c r="A99" s="10" t="s">
        <v>106</v>
      </c>
      <c r="B99" s="6">
        <f>'[1]Assay-II-MB-plain'!E48</f>
        <v>99.282820996559764</v>
      </c>
      <c r="C99" s="6"/>
      <c r="D99" s="6"/>
    </row>
    <row r="100" spans="1:6" x14ac:dyDescent="0.45">
      <c r="A100" s="10" t="s">
        <v>107</v>
      </c>
      <c r="B100" s="6">
        <f>'[1]Assay-II-MB-plain'!E49</f>
        <v>106.68026116228316</v>
      </c>
      <c r="C100" s="6"/>
      <c r="D100" s="6"/>
    </row>
    <row r="101" spans="1:6" x14ac:dyDescent="0.45">
      <c r="A101" s="10" t="s">
        <v>108</v>
      </c>
      <c r="B101" s="6">
        <f>'[1]Assay-II-MB-plain'!E50</f>
        <v>97.792975252469219</v>
      </c>
      <c r="C101" s="6"/>
      <c r="D101" s="6"/>
    </row>
    <row r="102" spans="1:6" x14ac:dyDescent="0.45">
      <c r="A102" s="10" t="s">
        <v>109</v>
      </c>
      <c r="B102" s="6">
        <f>'[1]Assay-II-MB-plain'!E51</f>
        <v>99.356804646173202</v>
      </c>
      <c r="C102" s="6"/>
      <c r="D102" s="6"/>
    </row>
    <row r="103" spans="1:6" x14ac:dyDescent="0.45">
      <c r="A103" s="10" t="s">
        <v>110</v>
      </c>
      <c r="B103" s="6">
        <f>'[1]Assay-II-MB-plain'!E52</f>
        <v>101.95455554322497</v>
      </c>
      <c r="C103" s="6"/>
      <c r="D103" s="6"/>
    </row>
    <row r="104" spans="1:6" x14ac:dyDescent="0.45">
      <c r="A104" s="10" t="s">
        <v>111</v>
      </c>
      <c r="B104" s="6">
        <f>'[1]Assay-II-MB-plain'!E53</f>
        <v>99.356804646173202</v>
      </c>
      <c r="C104" s="6"/>
      <c r="D104" s="6"/>
    </row>
    <row r="105" spans="1:6" x14ac:dyDescent="0.45">
      <c r="A105" s="10" t="s">
        <v>112</v>
      </c>
      <c r="B105" s="6">
        <f>'[1]Assay-II-MB-plain'!E55</f>
        <v>94.773055154810805</v>
      </c>
      <c r="C105" s="6"/>
      <c r="D105" s="6"/>
    </row>
    <row r="106" spans="1:6" x14ac:dyDescent="0.45">
      <c r="A106" s="10" t="s">
        <v>113</v>
      </c>
      <c r="B106" s="6">
        <f>'[1]Assay-II-MB-plain'!E56</f>
        <v>99.377150149816899</v>
      </c>
      <c r="C106" s="6"/>
      <c r="D106" s="6"/>
    </row>
    <row r="107" spans="1:6" x14ac:dyDescent="0.45">
      <c r="A107" s="10" t="s">
        <v>114</v>
      </c>
      <c r="B107" s="6">
        <f>'[1]Assay-II-MB-plain'!E57</f>
        <v>98.853715828801853</v>
      </c>
      <c r="C107" s="6"/>
      <c r="D107" s="6"/>
    </row>
    <row r="108" spans="1:6" x14ac:dyDescent="0.45">
      <c r="A108" s="10" t="s">
        <v>115</v>
      </c>
      <c r="B108" s="6">
        <f>'[1]Assay-II-MB-plain'!E58</f>
        <v>98.853715828801853</v>
      </c>
      <c r="C108" s="6"/>
      <c r="D108" s="6"/>
    </row>
    <row r="109" spans="1:6" x14ac:dyDescent="0.45">
      <c r="A109" s="10" t="s">
        <v>116</v>
      </c>
      <c r="B109" s="6">
        <f>'[1]Assay-II-MB-plain'!E59</f>
        <v>94.773055154810805</v>
      </c>
      <c r="C109" s="6"/>
      <c r="D109" s="6"/>
    </row>
    <row r="110" spans="1:6" x14ac:dyDescent="0.45">
      <c r="A110" s="10" t="s">
        <v>117</v>
      </c>
      <c r="B110" s="6">
        <f>'[1]Assay-II-MB-plain'!E60</f>
        <v>94.746236081825913</v>
      </c>
      <c r="C110" s="15">
        <f>AVERAGE(B91:B110)</f>
        <v>97.898096162178874</v>
      </c>
      <c r="D110" s="15">
        <f>_xlfn.STDEV.S(B91:B110)</f>
        <v>3.8712171853218442</v>
      </c>
      <c r="E110" t="s">
        <v>118</v>
      </c>
      <c r="F110" t="s">
        <v>119</v>
      </c>
    </row>
    <row r="111" spans="1:6" x14ac:dyDescent="0.45">
      <c r="A111" s="11" t="s">
        <v>120</v>
      </c>
      <c r="B111" s="6">
        <f>'[1]Assay-I-MB-plain'!E41</f>
        <v>18.046980489618594</v>
      </c>
      <c r="C111" s="6"/>
      <c r="D111" s="6"/>
    </row>
    <row r="112" spans="1:6" x14ac:dyDescent="0.45">
      <c r="A112" s="11" t="s">
        <v>121</v>
      </c>
      <c r="B112" s="6">
        <f>'[1]Assay-I-MB-plain'!E42</f>
        <v>18.308105516526091</v>
      </c>
      <c r="C112" s="6"/>
      <c r="D112" s="6"/>
    </row>
    <row r="113" spans="1:6" x14ac:dyDescent="0.45">
      <c r="A113" s="11" t="s">
        <v>122</v>
      </c>
      <c r="B113" s="6">
        <f>'[1]Assay-I-MB-plain'!E43</f>
        <v>18.033526741159662</v>
      </c>
      <c r="C113" s="6"/>
      <c r="D113" s="6"/>
    </row>
    <row r="114" spans="1:6" x14ac:dyDescent="0.45">
      <c r="A114" s="11" t="s">
        <v>123</v>
      </c>
      <c r="B114" s="6">
        <f>'[1]Assay-I-MB-plain'!E44</f>
        <v>19.841832840844596</v>
      </c>
      <c r="C114" s="6"/>
      <c r="D114" s="6"/>
    </row>
    <row r="115" spans="1:6" x14ac:dyDescent="0.45">
      <c r="A115" s="11" t="s">
        <v>124</v>
      </c>
      <c r="B115" s="6">
        <f>'[1]Assay-I-MB-plain'!E45</f>
        <v>18.046980489618594</v>
      </c>
      <c r="C115" s="6"/>
      <c r="D115" s="6"/>
    </row>
    <row r="116" spans="1:6" x14ac:dyDescent="0.45">
      <c r="A116" s="11" t="s">
        <v>125</v>
      </c>
      <c r="B116" s="6">
        <f>'[1]Assay-I-MB-plain'!E46</f>
        <v>18.840140114674856</v>
      </c>
      <c r="C116" s="6"/>
      <c r="D116" s="6"/>
    </row>
    <row r="117" spans="1:6" x14ac:dyDescent="0.45">
      <c r="A117" s="11" t="s">
        <v>126</v>
      </c>
      <c r="B117" s="6">
        <f>'[1]Assay-I-MB-plain'!E47</f>
        <v>18.605311050664366</v>
      </c>
      <c r="C117" s="6"/>
      <c r="D117" s="6"/>
    </row>
    <row r="118" spans="1:6" x14ac:dyDescent="0.45">
      <c r="A118" s="11" t="s">
        <v>127</v>
      </c>
      <c r="B118" s="6">
        <f>'[1]Assay-II-MB-plain'!E62</f>
        <v>21.733159471756743</v>
      </c>
      <c r="C118" s="6"/>
      <c r="D118" s="6"/>
    </row>
    <row r="119" spans="1:6" x14ac:dyDescent="0.45">
      <c r="A119" s="11" t="s">
        <v>128</v>
      </c>
      <c r="B119" s="6">
        <f>'[1]Assay-II-MB-plain'!E63</f>
        <v>22.233011504457519</v>
      </c>
      <c r="C119" s="6"/>
      <c r="D119" s="6"/>
    </row>
    <row r="120" spans="1:6" x14ac:dyDescent="0.45">
      <c r="A120" s="11" t="s">
        <v>129</v>
      </c>
      <c r="B120" s="6">
        <f>'[1]Assay-II-MB-plain'!E64</f>
        <v>21.986553471682761</v>
      </c>
      <c r="C120" s="6"/>
      <c r="D120" s="6"/>
    </row>
    <row r="121" spans="1:6" x14ac:dyDescent="0.45">
      <c r="A121" s="11" t="s">
        <v>130</v>
      </c>
      <c r="B121" s="6">
        <f>'[1]Assay-II-MB-plain'!E65</f>
        <v>22.466060000739837</v>
      </c>
      <c r="C121" s="6"/>
      <c r="D121" s="6"/>
    </row>
    <row r="122" spans="1:6" x14ac:dyDescent="0.45">
      <c r="A122" s="11" t="s">
        <v>131</v>
      </c>
      <c r="B122" s="6">
        <f>'[1]Assay-II-MB-plain'!E66</f>
        <v>22.246883438760037</v>
      </c>
      <c r="C122" s="6"/>
      <c r="D122" s="6"/>
    </row>
    <row r="123" spans="1:6" x14ac:dyDescent="0.45">
      <c r="A123" s="11" t="s">
        <v>132</v>
      </c>
      <c r="B123" s="6">
        <f>'[1]Assay-II-MB-plain'!E67</f>
        <v>22.712980431324677</v>
      </c>
      <c r="C123" s="6"/>
      <c r="D123" s="6"/>
    </row>
    <row r="124" spans="1:6" x14ac:dyDescent="0.45">
      <c r="A124" s="11" t="s">
        <v>133</v>
      </c>
      <c r="B124" s="6">
        <f>'[1]Assay-II-MB-plain'!E68</f>
        <v>22.712980431324677</v>
      </c>
      <c r="C124" s="15">
        <f>AVERAGE(B111:B124)</f>
        <v>20.415321856653787</v>
      </c>
      <c r="D124" s="15">
        <f>_xlfn.STDEV.S(B111:B124)</f>
        <v>2.0200093614974088</v>
      </c>
      <c r="E124" t="s">
        <v>134</v>
      </c>
      <c r="F124" t="s">
        <v>37</v>
      </c>
    </row>
    <row r="125" spans="1:6" x14ac:dyDescent="0.45">
      <c r="A125" s="12" t="s">
        <v>135</v>
      </c>
      <c r="B125" s="6">
        <f>'[1]Assay-III-MB-Cu'!E14</f>
        <v>98.944489345872427</v>
      </c>
      <c r="C125" s="6"/>
      <c r="D125" s="6"/>
    </row>
    <row r="126" spans="1:6" x14ac:dyDescent="0.45">
      <c r="A126" s="12" t="s">
        <v>136</v>
      </c>
      <c r="B126" s="6">
        <f>'[1]Assay-III-MB-Cu'!E15</f>
        <v>102.92112038280996</v>
      </c>
      <c r="C126" s="6"/>
      <c r="D126" s="6"/>
    </row>
    <row r="127" spans="1:6" x14ac:dyDescent="0.45">
      <c r="A127" s="12" t="s">
        <v>137</v>
      </c>
      <c r="B127" s="6">
        <f>'[1]Assay-III-MB-Cu'!E16</f>
        <v>98.944489345872427</v>
      </c>
      <c r="C127" s="6"/>
      <c r="D127" s="6"/>
    </row>
    <row r="128" spans="1:6" x14ac:dyDescent="0.45">
      <c r="A128" s="12" t="s">
        <v>138</v>
      </c>
      <c r="B128" s="6">
        <f>'[1]Assay-III-MB-Cu'!E17</f>
        <v>101.6188600270836</v>
      </c>
      <c r="C128" s="6"/>
      <c r="D128" s="6"/>
    </row>
    <row r="129" spans="1:6" x14ac:dyDescent="0.45">
      <c r="A129" s="12" t="s">
        <v>139</v>
      </c>
      <c r="B129" s="6">
        <f>'[1]Assay-III-MB-Cu'!E18</f>
        <v>102.35750338544874</v>
      </c>
      <c r="C129" s="6"/>
      <c r="D129" s="6"/>
    </row>
    <row r="130" spans="1:6" x14ac:dyDescent="0.45">
      <c r="A130" s="12" t="s">
        <v>140</v>
      </c>
      <c r="B130" s="6">
        <f>'[1]Assay-III-MB-Cu'!E19</f>
        <v>105.79460362149347</v>
      </c>
      <c r="C130" s="6"/>
      <c r="D130" s="6"/>
    </row>
    <row r="131" spans="1:6" x14ac:dyDescent="0.45">
      <c r="A131" s="12" t="s">
        <v>141</v>
      </c>
      <c r="B131" s="6">
        <f>'[1]Assay-III-MB-Cu'!E20</f>
        <v>99.571533327267176</v>
      </c>
      <c r="C131" s="6"/>
      <c r="D131" s="6"/>
    </row>
    <row r="132" spans="1:6" x14ac:dyDescent="0.45">
      <c r="A132" s="12" t="s">
        <v>142</v>
      </c>
      <c r="B132" s="6">
        <f>'[1]Assay-IV-MB-Cu'!E15</f>
        <v>99.432904501117974</v>
      </c>
      <c r="C132" s="6"/>
      <c r="D132" s="6"/>
    </row>
    <row r="133" spans="1:6" x14ac:dyDescent="0.45">
      <c r="A133" s="12" t="s">
        <v>143</v>
      </c>
      <c r="B133" s="6">
        <f>'[1]Assay-IV-MB-Cu'!E16</f>
        <v>97.585793447616567</v>
      </c>
      <c r="C133" s="6"/>
      <c r="D133" s="6"/>
    </row>
    <row r="134" spans="1:6" x14ac:dyDescent="0.45">
      <c r="A134" s="12" t="s">
        <v>144</v>
      </c>
      <c r="B134" s="6">
        <f>'[1]Assay-IV-MB-Cu'!E17</f>
        <v>103.1271266081208</v>
      </c>
      <c r="C134" s="6"/>
      <c r="D134" s="6"/>
    </row>
    <row r="135" spans="1:6" x14ac:dyDescent="0.45">
      <c r="A135" s="12" t="s">
        <v>145</v>
      </c>
      <c r="B135" s="6">
        <f>'[1]Assay-IV-MB-Cu'!E18</f>
        <v>101.20872354904564</v>
      </c>
      <c r="C135" s="6"/>
      <c r="D135" s="6"/>
    </row>
    <row r="136" spans="1:6" x14ac:dyDescent="0.45">
      <c r="A136" s="12" t="s">
        <v>146</v>
      </c>
      <c r="B136" s="6">
        <f>'[1]Assay-IV-MB-Cu'!E19</f>
        <v>98.823681908033308</v>
      </c>
      <c r="C136" s="6"/>
      <c r="D136" s="6"/>
    </row>
    <row r="137" spans="1:6" x14ac:dyDescent="0.45">
      <c r="A137" s="12" t="s">
        <v>147</v>
      </c>
      <c r="B137" s="6">
        <f>'[1]Assay-IV-MB-Cu'!E20</f>
        <v>103.1141644252892</v>
      </c>
      <c r="C137" s="6"/>
      <c r="D137" s="6"/>
    </row>
    <row r="138" spans="1:6" x14ac:dyDescent="0.45">
      <c r="A138" s="12" t="s">
        <v>148</v>
      </c>
      <c r="B138" s="6">
        <f>'[1]Assay-IV-MB-Cu'!E21</f>
        <v>98.233902589196006</v>
      </c>
      <c r="C138" s="6"/>
      <c r="D138" s="6"/>
    </row>
    <row r="139" spans="1:6" x14ac:dyDescent="0.45">
      <c r="A139" s="12" t="s">
        <v>149</v>
      </c>
      <c r="B139" s="6">
        <f>'[1]Assay-IV-MB-Cu'!E22</f>
        <v>76.00375903302114</v>
      </c>
      <c r="C139" s="6"/>
      <c r="D139" s="6"/>
    </row>
    <row r="140" spans="1:6" x14ac:dyDescent="0.45">
      <c r="A140" s="12" t="s">
        <v>150</v>
      </c>
      <c r="B140" s="6">
        <f>'[1]Assay-IV-MB-Cu'!E23</f>
        <v>89.296477526815508</v>
      </c>
      <c r="C140" s="6"/>
      <c r="D140" s="6"/>
    </row>
    <row r="141" spans="1:6" x14ac:dyDescent="0.45">
      <c r="A141" s="12" t="s">
        <v>151</v>
      </c>
      <c r="B141" s="6">
        <f>'[1]Assay-IV-MB-Cu'!E24</f>
        <v>88.745584756472979</v>
      </c>
      <c r="C141" s="6"/>
      <c r="D141" s="6"/>
    </row>
    <row r="142" spans="1:6" x14ac:dyDescent="0.45">
      <c r="A142" s="12" t="s">
        <v>152</v>
      </c>
      <c r="B142" s="6">
        <f>'[1]Assay-IV-MB-Cu'!E25</f>
        <v>95.758125668362538</v>
      </c>
      <c r="C142" s="6"/>
      <c r="D142" s="6"/>
    </row>
    <row r="143" spans="1:6" x14ac:dyDescent="0.45">
      <c r="A143" s="12" t="s">
        <v>153</v>
      </c>
      <c r="B143" s="6">
        <f>'[1]Assay-IV-MB-Cu'!E26</f>
        <v>84.215301856832681</v>
      </c>
      <c r="C143" s="6"/>
      <c r="D143" s="6"/>
    </row>
    <row r="144" spans="1:6" x14ac:dyDescent="0.45">
      <c r="A144" s="12" t="s">
        <v>154</v>
      </c>
      <c r="B144" s="6">
        <f>'[1]Assay-IV-MB-Cu'!E27</f>
        <v>88.745584756472979</v>
      </c>
      <c r="C144" s="15">
        <f>AVERAGE(B125:B144)</f>
        <v>96.722186503112241</v>
      </c>
      <c r="D144" s="15">
        <f>_xlfn.STDEV.S(B125:B144)</f>
        <v>7.5403096709310296</v>
      </c>
      <c r="E144" t="s">
        <v>155</v>
      </c>
      <c r="F144" t="s">
        <v>156</v>
      </c>
    </row>
    <row r="145" spans="1:4" x14ac:dyDescent="0.45">
      <c r="A145" s="13" t="s">
        <v>157</v>
      </c>
      <c r="B145" s="6">
        <f>'[1]Assay-III-MB-Cu'!E6</f>
        <v>100.21142328011177</v>
      </c>
      <c r="C145" s="6"/>
      <c r="D145" s="6"/>
    </row>
    <row r="146" spans="1:4" x14ac:dyDescent="0.45">
      <c r="A146" s="13" t="s">
        <v>158</v>
      </c>
      <c r="B146" s="6">
        <f>'[1]Assay-III-MB-Cu'!E7</f>
        <v>103.67180683940931</v>
      </c>
      <c r="C146" s="6"/>
      <c r="D146" s="6"/>
    </row>
    <row r="147" spans="1:4" x14ac:dyDescent="0.45">
      <c r="A147" s="13" t="s">
        <v>159</v>
      </c>
      <c r="B147" s="6">
        <f>'[1]Assay-III-MB-Cu'!E8</f>
        <v>94.217171852335554</v>
      </c>
      <c r="C147" s="6"/>
      <c r="D147" s="6"/>
    </row>
    <row r="148" spans="1:4" x14ac:dyDescent="0.45">
      <c r="A148" s="13" t="s">
        <v>160</v>
      </c>
      <c r="B148" s="6">
        <f>'[1]Assay-III-MB-Cu'!E9</f>
        <v>99.454313837787495</v>
      </c>
      <c r="C148" s="6"/>
      <c r="D148" s="6"/>
    </row>
    <row r="149" spans="1:4" x14ac:dyDescent="0.45">
      <c r="A149" s="13" t="s">
        <v>161</v>
      </c>
      <c r="B149" s="6">
        <f>'[1]Assay-III-MB-Cu'!E10</f>
        <v>96.914825856799524</v>
      </c>
      <c r="C149" s="6"/>
      <c r="D149" s="6"/>
    </row>
    <row r="150" spans="1:4" x14ac:dyDescent="0.45">
      <c r="A150" s="13" t="s">
        <v>162</v>
      </c>
      <c r="B150" s="6">
        <f>'[1]Assay-III-MB-Cu'!E11</f>
        <v>100.21142328011177</v>
      </c>
      <c r="C150" s="6"/>
      <c r="D150" s="6"/>
    </row>
    <row r="151" spans="1:4" x14ac:dyDescent="0.45">
      <c r="A151" s="13" t="s">
        <v>163</v>
      </c>
      <c r="B151" s="6">
        <f>'[1]Assay-III-MB-Cu'!E12</f>
        <v>94.838595721221012</v>
      </c>
      <c r="C151" s="6"/>
      <c r="D151" s="6"/>
    </row>
    <row r="152" spans="1:4" x14ac:dyDescent="0.45">
      <c r="A152" s="13" t="s">
        <v>164</v>
      </c>
      <c r="B152" s="6">
        <f>'[1]Assay-IV-MB-Cu'!E41</f>
        <v>95.239638355098975</v>
      </c>
      <c r="C152" s="6"/>
      <c r="D152" s="6"/>
    </row>
    <row r="153" spans="1:4" x14ac:dyDescent="0.45">
      <c r="A153" s="13" t="s">
        <v>165</v>
      </c>
      <c r="B153" s="6">
        <f>'[1]Assay-IV-MB-Cu'!E42</f>
        <v>100.38562493923975</v>
      </c>
      <c r="C153" s="6"/>
      <c r="D153" s="6"/>
    </row>
    <row r="154" spans="1:4" x14ac:dyDescent="0.45">
      <c r="A154" s="13" t="s">
        <v>166</v>
      </c>
      <c r="B154" s="6">
        <f>'[1]Assay-IV-MB-Cu'!E43</f>
        <v>95.725720211283559</v>
      </c>
      <c r="C154" s="6"/>
      <c r="D154" s="6"/>
    </row>
    <row r="155" spans="1:4" x14ac:dyDescent="0.45">
      <c r="A155" s="13" t="s">
        <v>167</v>
      </c>
      <c r="B155" s="6">
        <f>'[1]Assay-IV-MB-Cu'!E44</f>
        <v>98.233902589196006</v>
      </c>
      <c r="C155" s="6"/>
      <c r="D155" s="6"/>
    </row>
    <row r="156" spans="1:4" x14ac:dyDescent="0.45">
      <c r="A156" s="13" t="s">
        <v>168</v>
      </c>
      <c r="B156" s="6">
        <f>'[1]Assay-IV-MB-Cu'!E45</f>
        <v>95.751644576946745</v>
      </c>
      <c r="C156" s="6"/>
      <c r="D156" s="6"/>
    </row>
    <row r="157" spans="1:4" x14ac:dyDescent="0.45">
      <c r="A157" s="13" t="s">
        <v>169</v>
      </c>
      <c r="B157" s="6">
        <f>'[1]Assay-IV-MB-Cu'!E46</f>
        <v>94.649859036261702</v>
      </c>
      <c r="C157" s="6"/>
      <c r="D157" s="6"/>
    </row>
    <row r="158" spans="1:4" x14ac:dyDescent="0.45">
      <c r="A158" s="13" t="s">
        <v>170</v>
      </c>
      <c r="B158" s="6">
        <f>'[1]Assay-IV-MB-Cu'!E47</f>
        <v>95.202048024887375</v>
      </c>
      <c r="C158" s="6"/>
      <c r="D158" s="6"/>
    </row>
    <row r="159" spans="1:4" x14ac:dyDescent="0.45">
      <c r="A159" s="13" t="s">
        <v>171</v>
      </c>
      <c r="B159" s="6">
        <f>'[1]Assay-IV-MB-Cu'!E48</f>
        <v>76.554651803363683</v>
      </c>
      <c r="C159" s="6"/>
      <c r="D159" s="6"/>
    </row>
    <row r="160" spans="1:4" x14ac:dyDescent="0.45">
      <c r="A160" s="13" t="s">
        <v>172</v>
      </c>
      <c r="B160" s="6">
        <f>'[1]Assay-IV-MB-Cu'!E49</f>
        <v>85.407822677338856</v>
      </c>
      <c r="C160" s="6"/>
      <c r="D160" s="6"/>
    </row>
    <row r="161" spans="1:6" x14ac:dyDescent="0.45">
      <c r="A161" s="13" t="s">
        <v>173</v>
      </c>
      <c r="B161" s="6">
        <f>'[1]Assay-IV-MB-Cu'!E50</f>
        <v>83.690333452153325</v>
      </c>
      <c r="C161" s="6"/>
      <c r="D161" s="6"/>
    </row>
    <row r="162" spans="1:6" x14ac:dyDescent="0.45">
      <c r="A162" s="13" t="s">
        <v>174</v>
      </c>
      <c r="B162" s="6">
        <f>'[1]Assay-IV-MB-Cu'!E51</f>
        <v>88.168767620467264</v>
      </c>
      <c r="C162" s="6"/>
      <c r="D162" s="6"/>
    </row>
    <row r="163" spans="1:6" x14ac:dyDescent="0.45">
      <c r="A163" s="13" t="s">
        <v>175</v>
      </c>
      <c r="B163" s="6">
        <f>'[1]Assay-IV-MB-Cu'!E52</f>
        <v>90.521403804400649</v>
      </c>
      <c r="C163" s="6"/>
      <c r="D163" s="6"/>
    </row>
    <row r="164" spans="1:6" x14ac:dyDescent="0.45">
      <c r="A164" s="13" t="s">
        <v>176</v>
      </c>
      <c r="B164" s="6">
        <f>'[1]Assay-IV-MB-Cu'!E53</f>
        <v>86.503127126608121</v>
      </c>
      <c r="C164" s="15">
        <f>AVERAGE(B145:B164)</f>
        <v>93.777705244251109</v>
      </c>
      <c r="D164" s="15">
        <f>_xlfn.STDEV.S(B145:B164)</f>
        <v>6.741972311636224</v>
      </c>
      <c r="E164" t="s">
        <v>177</v>
      </c>
      <c r="F164" t="s">
        <v>156</v>
      </c>
    </row>
    <row r="165" spans="1:6" x14ac:dyDescent="0.45">
      <c r="A165" s="14" t="s">
        <v>178</v>
      </c>
      <c r="B165" s="6">
        <f>'[1]Assay-I-MB-plain'!E36</f>
        <v>100.12157296334708</v>
      </c>
      <c r="C165" s="6"/>
      <c r="D165" s="6"/>
    </row>
    <row r="166" spans="1:6" x14ac:dyDescent="0.45">
      <c r="A166" s="14" t="s">
        <v>179</v>
      </c>
      <c r="B166" s="6">
        <f>'[1]Assay-I-MB-plain'!E37</f>
        <v>95.085590301559634</v>
      </c>
      <c r="C166" s="6"/>
      <c r="D166" s="6"/>
    </row>
    <row r="167" spans="1:6" x14ac:dyDescent="0.45">
      <c r="A167" s="14" t="s">
        <v>180</v>
      </c>
      <c r="B167" s="6">
        <f>'[1]Assay-I-MB-plain'!E38</f>
        <v>98.725440793722214</v>
      </c>
      <c r="C167" s="6"/>
      <c r="D167" s="6"/>
    </row>
    <row r="168" spans="1:6" x14ac:dyDescent="0.45">
      <c r="A168" s="14" t="s">
        <v>181</v>
      </c>
      <c r="B168" s="6">
        <f>'[1]Assay-I-MB-plain'!E39</f>
        <v>95.583378994540197</v>
      </c>
      <c r="C168" s="6"/>
      <c r="D168" s="6"/>
    </row>
    <row r="169" spans="1:6" x14ac:dyDescent="0.45">
      <c r="A169" s="14" t="s">
        <v>182</v>
      </c>
      <c r="B169" s="6">
        <f>'[1]Assay-I-MB-plain'!E40</f>
        <v>110.48401694683076</v>
      </c>
      <c r="C169" s="6"/>
      <c r="D169" s="6"/>
    </row>
    <row r="170" spans="1:6" x14ac:dyDescent="0.45">
      <c r="A170" s="14" t="s">
        <v>183</v>
      </c>
      <c r="B170" s="6">
        <f>'[1]Assay-II-MB-plain'!E7</f>
        <v>92.813875633485011</v>
      </c>
      <c r="C170" s="6"/>
      <c r="D170" s="6"/>
    </row>
    <row r="171" spans="1:6" x14ac:dyDescent="0.45">
      <c r="A171" s="14" t="s">
        <v>184</v>
      </c>
      <c r="B171" s="6">
        <f>'[1]Assay-II-MB-plain'!E14</f>
        <v>108.2912551326157</v>
      </c>
      <c r="C171" s="6"/>
      <c r="D171" s="6"/>
    </row>
    <row r="172" spans="1:6" x14ac:dyDescent="0.45">
      <c r="A172" s="14" t="s">
        <v>185</v>
      </c>
      <c r="B172" s="6">
        <f>'[1]Assay-II-MB-plain'!E22</f>
        <v>103.10962527281471</v>
      </c>
      <c r="C172" s="6"/>
      <c r="D172" s="6"/>
    </row>
    <row r="173" spans="1:6" x14ac:dyDescent="0.45">
      <c r="A173" s="14" t="s">
        <v>186</v>
      </c>
      <c r="B173" s="6">
        <f>'[1]Assay-II-MB-plain'!E30</f>
        <v>101.36361114193764</v>
      </c>
      <c r="C173" s="6"/>
      <c r="D173" s="6"/>
    </row>
    <row r="174" spans="1:6" x14ac:dyDescent="0.45">
      <c r="A174" s="14" t="s">
        <v>187</v>
      </c>
      <c r="B174" s="6">
        <f>'[1]Assay-II-MB-plain'!E38</f>
        <v>98.316409573484265</v>
      </c>
      <c r="C174" s="6"/>
      <c r="D174" s="6"/>
    </row>
    <row r="175" spans="1:6" x14ac:dyDescent="0.45">
      <c r="A175" s="14" t="s">
        <v>188</v>
      </c>
      <c r="B175" s="6">
        <f>'[1]Assay-II-MB-plain'!E46</f>
        <v>100.35003514223358</v>
      </c>
      <c r="C175" s="6"/>
      <c r="D175" s="6"/>
    </row>
    <row r="176" spans="1:6" x14ac:dyDescent="0.45">
      <c r="A176" s="14" t="s">
        <v>189</v>
      </c>
      <c r="B176" s="6">
        <f>'[1]Assay-II-MB-plain'!E54</f>
        <v>103.47815632745166</v>
      </c>
      <c r="C176" s="6"/>
      <c r="D176" s="6"/>
    </row>
    <row r="177" spans="1:5" x14ac:dyDescent="0.45">
      <c r="A177" s="14" t="s">
        <v>190</v>
      </c>
      <c r="B177" s="6">
        <f>'[1]Assay-II-MB-plain'!E61</f>
        <v>92.27703177597752</v>
      </c>
      <c r="C177" s="6"/>
      <c r="D177" s="6"/>
    </row>
    <row r="178" spans="1:5" x14ac:dyDescent="0.45">
      <c r="A178" s="14" t="s">
        <v>191</v>
      </c>
      <c r="B178" s="6">
        <f>'[1]Assay-III-MB-Cu'!E2</f>
        <v>98.767857238437287</v>
      </c>
      <c r="C178" s="6"/>
      <c r="D178" s="6"/>
    </row>
    <row r="179" spans="1:5" x14ac:dyDescent="0.45">
      <c r="A179" s="14" t="s">
        <v>192</v>
      </c>
      <c r="B179" s="6">
        <f>'[1]Assay-III-MB-Cu'!E3</f>
        <v>96.873879322803219</v>
      </c>
      <c r="C179" s="6"/>
      <c r="D179" s="6"/>
    </row>
    <row r="180" spans="1:5" x14ac:dyDescent="0.45">
      <c r="A180" s="14" t="s">
        <v>193</v>
      </c>
      <c r="B180" s="6">
        <f>'[1]Assay-III-MB-Cu'!E4</f>
        <v>101.56025028234374</v>
      </c>
      <c r="C180" s="6"/>
      <c r="D180" s="6"/>
    </row>
    <row r="181" spans="1:5" x14ac:dyDescent="0.45">
      <c r="A181" s="14" t="s">
        <v>194</v>
      </c>
      <c r="B181" s="6">
        <f>'[1]Assay-III-MB-Cu'!E5</f>
        <v>100.21142328011177</v>
      </c>
      <c r="C181" s="6"/>
      <c r="D181" s="6"/>
    </row>
    <row r="182" spans="1:5" x14ac:dyDescent="0.45">
      <c r="A182" s="14" t="s">
        <v>195</v>
      </c>
      <c r="B182" s="6">
        <f>'[1]Assay-III-MB-Cu'!E13</f>
        <v>98.944489345872427</v>
      </c>
      <c r="C182" s="6"/>
      <c r="D182" s="6"/>
    </row>
    <row r="183" spans="1:5" x14ac:dyDescent="0.45">
      <c r="A183" s="14" t="s">
        <v>196</v>
      </c>
      <c r="B183" s="6">
        <f>'[1]Assay-III-MB-Cu'!E21</f>
        <v>103.64210053043156</v>
      </c>
      <c r="C183" s="6"/>
      <c r="D183" s="6"/>
    </row>
    <row r="184" spans="1:5" x14ac:dyDescent="0.45">
      <c r="A184" s="14" t="s">
        <v>197</v>
      </c>
      <c r="B184" s="6">
        <f>'[1]Assay-IV-MB-Cu'!E54</f>
        <v>114.54680968275058</v>
      </c>
      <c r="C184" s="6"/>
      <c r="D184" s="6"/>
    </row>
    <row r="185" spans="1:5" x14ac:dyDescent="0.45">
      <c r="A185" s="14" t="s">
        <v>198</v>
      </c>
      <c r="B185" s="6">
        <f>'[1]Assay-IV-MB-Cu'!E55</f>
        <v>92.212968663923007</v>
      </c>
      <c r="C185" s="6"/>
      <c r="D185" s="6"/>
    </row>
    <row r="186" spans="1:5" x14ac:dyDescent="0.45">
      <c r="A186" s="14" t="s">
        <v>199</v>
      </c>
      <c r="B186" s="6">
        <f>'[1]Assay-IV-MB-Cu'!E56</f>
        <v>100.60598204737676</v>
      </c>
      <c r="C186" s="6"/>
      <c r="D186" s="6"/>
    </row>
    <row r="187" spans="1:5" x14ac:dyDescent="0.45">
      <c r="A187" s="14" t="s">
        <v>200</v>
      </c>
      <c r="B187" s="6">
        <f>'[1]Assay-IV-MB-Cu'!E57</f>
        <v>92.848115622670846</v>
      </c>
      <c r="C187" s="6"/>
      <c r="D187" s="6"/>
    </row>
    <row r="188" spans="1:5" x14ac:dyDescent="0.45">
      <c r="A188" s="14" t="s">
        <v>201</v>
      </c>
      <c r="B188" s="6">
        <f>'[1]Assay-IV-MB-Cu'!E58</f>
        <v>106.21212612203894</v>
      </c>
      <c r="C188" s="6"/>
      <c r="D188" s="6"/>
    </row>
    <row r="189" spans="1:5" x14ac:dyDescent="0.45">
      <c r="A189" s="14" t="s">
        <v>202</v>
      </c>
      <c r="B189" s="6">
        <f>'[1]Assay-IV-MB-Cu'!E59</f>
        <v>92.238893029586166</v>
      </c>
      <c r="C189" s="6"/>
      <c r="D189" s="6"/>
    </row>
    <row r="190" spans="1:5" x14ac:dyDescent="0.45">
      <c r="A190" s="14" t="s">
        <v>203</v>
      </c>
      <c r="B190" s="6">
        <f>'[1]Assay-IV-MB-Cu'!E60</f>
        <v>103.63265173855277</v>
      </c>
      <c r="C190" s="6"/>
      <c r="D190" s="6"/>
    </row>
    <row r="191" spans="1:5" x14ac:dyDescent="0.45">
      <c r="A191" s="14" t="s">
        <v>204</v>
      </c>
      <c r="B191" s="6">
        <f>'[1]Assay-IV-MB-Cu'!E61</f>
        <v>97.702453093100871</v>
      </c>
      <c r="C191" s="15">
        <f>AVERAGE(B165:B191)</f>
        <v>100.00000000000001</v>
      </c>
      <c r="D191" s="15">
        <f>_xlfn.STDEV.S(B165:B191)</f>
        <v>5.653584360700429</v>
      </c>
      <c r="E191" t="s">
        <v>205</v>
      </c>
    </row>
  </sheetData>
  <pageMargins left="0.7" right="0.7" top="0.78740157499999996" bottom="0.78740157499999996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9"/>
  <sheetViews>
    <sheetView zoomScale="80" zoomScaleNormal="80" workbookViewId="0"/>
  </sheetViews>
  <sheetFormatPr defaultColWidth="10.6640625" defaultRowHeight="14.25" x14ac:dyDescent="0.45"/>
  <cols>
    <col min="2" max="2" width="16.265625" customWidth="1"/>
    <col min="3" max="3" width="15.59765625" customWidth="1"/>
    <col min="4" max="4" width="12.9296875" customWidth="1"/>
    <col min="9" max="9" width="16.33203125" customWidth="1"/>
    <col min="10" max="10" width="15.59765625" customWidth="1"/>
    <col min="11" max="11" width="13.06640625" customWidth="1"/>
    <col min="12" max="12" width="11.19921875" customWidth="1"/>
  </cols>
  <sheetData>
    <row r="1" spans="1:12" x14ac:dyDescent="0.45">
      <c r="A1" s="7" t="s">
        <v>265</v>
      </c>
    </row>
    <row r="2" spans="1:12" x14ac:dyDescent="0.45">
      <c r="A2" s="7"/>
    </row>
    <row r="3" spans="1:12" s="7" customFormat="1" x14ac:dyDescent="0.45">
      <c r="A3" s="7" t="s">
        <v>223</v>
      </c>
      <c r="H3" s="7" t="s">
        <v>227</v>
      </c>
    </row>
    <row r="4" spans="1:12" x14ac:dyDescent="0.45">
      <c r="A4" t="s">
        <v>216</v>
      </c>
      <c r="H4" t="s">
        <v>216</v>
      </c>
    </row>
    <row r="5" spans="1:12" s="25" customFormat="1" x14ac:dyDescent="0.45">
      <c r="A5" s="25" t="s">
        <v>208</v>
      </c>
      <c r="B5" s="25" t="s">
        <v>209</v>
      </c>
      <c r="C5" s="25" t="s">
        <v>210</v>
      </c>
      <c r="D5" s="25" t="s">
        <v>211</v>
      </c>
      <c r="E5" s="25" t="s">
        <v>212</v>
      </c>
      <c r="H5" s="25" t="s">
        <v>208</v>
      </c>
      <c r="I5" s="25" t="s">
        <v>224</v>
      </c>
      <c r="J5" s="25" t="s">
        <v>210</v>
      </c>
      <c r="K5" s="25" t="s">
        <v>225</v>
      </c>
      <c r="L5" s="25" t="s">
        <v>212</v>
      </c>
    </row>
    <row r="6" spans="1:12" x14ac:dyDescent="0.45">
      <c r="A6">
        <v>0</v>
      </c>
      <c r="B6">
        <v>1918812</v>
      </c>
      <c r="C6">
        <v>337984296</v>
      </c>
      <c r="D6">
        <v>5.6772223523663358E-3</v>
      </c>
      <c r="E6" s="6">
        <v>100</v>
      </c>
      <c r="H6">
        <v>0</v>
      </c>
      <c r="I6">
        <v>425723</v>
      </c>
      <c r="J6">
        <v>346564306</v>
      </c>
      <c r="K6">
        <v>1.2284098293723301E-3</v>
      </c>
      <c r="L6" s="6">
        <v>100</v>
      </c>
    </row>
    <row r="7" spans="1:12" x14ac:dyDescent="0.45">
      <c r="A7">
        <v>30</v>
      </c>
      <c r="B7">
        <v>2209844</v>
      </c>
      <c r="C7">
        <v>397910240</v>
      </c>
      <c r="D7">
        <v>5.5536243550806837E-3</v>
      </c>
      <c r="E7" s="6">
        <v>97.822914277188119</v>
      </c>
      <c r="H7">
        <v>30</v>
      </c>
      <c r="I7">
        <v>205335</v>
      </c>
      <c r="J7">
        <v>318249696</v>
      </c>
      <c r="K7">
        <v>6.4520093052971845E-4</v>
      </c>
      <c r="L7" s="6">
        <v>52.523263417665021</v>
      </c>
    </row>
    <row r="8" spans="1:12" x14ac:dyDescent="0.45">
      <c r="A8">
        <v>60</v>
      </c>
      <c r="B8">
        <v>2164968</v>
      </c>
      <c r="C8">
        <v>354848936</v>
      </c>
      <c r="D8">
        <v>6.1010976231305365E-3</v>
      </c>
      <c r="E8" s="6">
        <v>107.4662439562108</v>
      </c>
      <c r="H8">
        <v>60</v>
      </c>
      <c r="I8">
        <v>212976</v>
      </c>
      <c r="J8">
        <v>304440244</v>
      </c>
      <c r="K8">
        <v>6.9956585634585152E-4</v>
      </c>
      <c r="L8" s="6">
        <v>56.948897641376142</v>
      </c>
    </row>
    <row r="9" spans="1:12" x14ac:dyDescent="0.45">
      <c r="A9">
        <v>90</v>
      </c>
      <c r="B9">
        <v>1895750</v>
      </c>
      <c r="C9">
        <v>373323704</v>
      </c>
      <c r="D9">
        <v>5.0780327626879004E-3</v>
      </c>
      <c r="E9" s="6">
        <v>89.445726228625063</v>
      </c>
      <c r="H9">
        <v>90</v>
      </c>
      <c r="I9">
        <v>170984</v>
      </c>
      <c r="J9">
        <v>340447754</v>
      </c>
      <c r="K9">
        <v>5.0223271556668872E-4</v>
      </c>
      <c r="L9" s="6">
        <v>40.884784829775434</v>
      </c>
    </row>
    <row r="10" spans="1:12" x14ac:dyDescent="0.45">
      <c r="A10">
        <v>120</v>
      </c>
      <c r="B10">
        <v>2012920</v>
      </c>
      <c r="C10">
        <v>398083816</v>
      </c>
      <c r="D10">
        <v>4.8164295891677915E-3</v>
      </c>
      <c r="E10" s="6">
        <v>84.837783166273994</v>
      </c>
      <c r="H10">
        <v>120</v>
      </c>
      <c r="I10">
        <v>201786</v>
      </c>
      <c r="J10">
        <v>335944285</v>
      </c>
      <c r="K10">
        <v>6.0065317080777248E-4</v>
      </c>
      <c r="L10" s="6">
        <v>48.896805971886678</v>
      </c>
    </row>
    <row r="11" spans="1:12" x14ac:dyDescent="0.45">
      <c r="A11">
        <v>150</v>
      </c>
      <c r="B11">
        <v>2068976</v>
      </c>
      <c r="C11">
        <v>393600688</v>
      </c>
      <c r="D11">
        <v>4.8827890955500395E-3</v>
      </c>
      <c r="E11" s="6">
        <v>86.006655940027315</v>
      </c>
      <c r="H11">
        <v>150</v>
      </c>
      <c r="I11">
        <v>294504</v>
      </c>
      <c r="J11">
        <v>366982820</v>
      </c>
      <c r="K11">
        <v>8.0250078191671209E-4</v>
      </c>
      <c r="L11" s="6">
        <v>65.328424010312503</v>
      </c>
    </row>
    <row r="12" spans="1:12" x14ac:dyDescent="0.45">
      <c r="A12">
        <v>180</v>
      </c>
      <c r="B12">
        <v>2101428</v>
      </c>
      <c r="C12">
        <v>412247992</v>
      </c>
      <c r="D12">
        <v>5.0187655007425721E-3</v>
      </c>
      <c r="E12" s="6">
        <v>88.40177800417996</v>
      </c>
      <c r="H12">
        <v>180</v>
      </c>
      <c r="I12">
        <v>424908</v>
      </c>
      <c r="J12">
        <v>384042401</v>
      </c>
      <c r="K12">
        <v>1.1064090811160198E-3</v>
      </c>
      <c r="L12" s="6">
        <v>90.068400191925519</v>
      </c>
    </row>
    <row r="13" spans="1:12" x14ac:dyDescent="0.45">
      <c r="A13">
        <v>210</v>
      </c>
      <c r="B13">
        <v>2498384</v>
      </c>
      <c r="C13">
        <v>400848448</v>
      </c>
      <c r="D13">
        <v>5.2424501341714067E-3</v>
      </c>
      <c r="E13" s="6">
        <v>92.341814514034127</v>
      </c>
      <c r="H13">
        <v>210</v>
      </c>
      <c r="I13">
        <v>631591</v>
      </c>
      <c r="J13">
        <v>358528394</v>
      </c>
      <c r="K13">
        <v>1.7616205872944056E-3</v>
      </c>
      <c r="L13" s="6">
        <v>143.40658509664689</v>
      </c>
    </row>
    <row r="14" spans="1:12" x14ac:dyDescent="0.45">
      <c r="A14">
        <v>240</v>
      </c>
      <c r="B14">
        <v>2413124</v>
      </c>
      <c r="C14">
        <v>408039216</v>
      </c>
      <c r="D14">
        <v>6.1229016771760488E-3</v>
      </c>
      <c r="E14" s="6">
        <v>107.85030596210396</v>
      </c>
      <c r="H14">
        <v>240</v>
      </c>
      <c r="I14">
        <v>592731</v>
      </c>
      <c r="J14">
        <v>325061820</v>
      </c>
      <c r="K14">
        <v>1.8234408458058838E-3</v>
      </c>
      <c r="L14" s="6">
        <v>148.43912855513307</v>
      </c>
    </row>
    <row r="17" spans="1:12" x14ac:dyDescent="0.45">
      <c r="A17" t="s">
        <v>217</v>
      </c>
      <c r="H17" t="s">
        <v>217</v>
      </c>
    </row>
    <row r="18" spans="1:12" s="25" customFormat="1" x14ac:dyDescent="0.45">
      <c r="A18" s="25" t="s">
        <v>208</v>
      </c>
      <c r="B18" s="25" t="s">
        <v>209</v>
      </c>
      <c r="C18" s="25" t="s">
        <v>210</v>
      </c>
      <c r="D18" s="25" t="s">
        <v>211</v>
      </c>
      <c r="E18" s="25" t="s">
        <v>212</v>
      </c>
      <c r="H18" s="25" t="s">
        <v>208</v>
      </c>
      <c r="I18" s="25" t="s">
        <v>224</v>
      </c>
      <c r="J18" s="25" t="s">
        <v>210</v>
      </c>
      <c r="K18" s="25" t="s">
        <v>225</v>
      </c>
      <c r="L18" s="25" t="s">
        <v>212</v>
      </c>
    </row>
    <row r="19" spans="1:12" x14ac:dyDescent="0.45">
      <c r="A19">
        <v>0</v>
      </c>
      <c r="B19">
        <v>2064177</v>
      </c>
      <c r="C19">
        <v>317261142</v>
      </c>
      <c r="D19">
        <v>6.5062395822807701E-3</v>
      </c>
      <c r="E19" s="6">
        <v>100</v>
      </c>
      <c r="H19">
        <v>0</v>
      </c>
      <c r="I19">
        <v>447930</v>
      </c>
      <c r="J19">
        <v>366571420</v>
      </c>
      <c r="K19">
        <v>1.2219446895232586E-3</v>
      </c>
      <c r="L19" s="6">
        <v>100</v>
      </c>
    </row>
    <row r="20" spans="1:12" x14ac:dyDescent="0.45">
      <c r="A20">
        <v>30</v>
      </c>
      <c r="B20">
        <v>2030697</v>
      </c>
      <c r="C20">
        <v>308975931</v>
      </c>
      <c r="D20">
        <v>6.5723468926128098E-3</v>
      </c>
      <c r="E20" s="6">
        <v>101.016060191083</v>
      </c>
      <c r="H20">
        <v>30</v>
      </c>
      <c r="I20">
        <v>299970</v>
      </c>
      <c r="J20">
        <v>372396696</v>
      </c>
      <c r="K20">
        <v>8.0551198015999588E-4</v>
      </c>
      <c r="L20" s="6">
        <v>65.920494361677385</v>
      </c>
    </row>
    <row r="21" spans="1:12" x14ac:dyDescent="0.45">
      <c r="A21">
        <v>60</v>
      </c>
      <c r="B21">
        <v>2568375</v>
      </c>
      <c r="C21">
        <v>384954075</v>
      </c>
      <c r="D21">
        <v>6.6718997584322235E-3</v>
      </c>
      <c r="E21" s="6">
        <v>102.54617393129229</v>
      </c>
      <c r="H21">
        <v>60</v>
      </c>
      <c r="I21">
        <v>198900</v>
      </c>
      <c r="J21">
        <v>360889261</v>
      </c>
      <c r="K21">
        <v>5.5113859428474376E-4</v>
      </c>
      <c r="L21" s="6">
        <v>45.103399442717027</v>
      </c>
    </row>
    <row r="22" spans="1:12" x14ac:dyDescent="0.45">
      <c r="A22">
        <v>90</v>
      </c>
      <c r="B22">
        <v>2184884</v>
      </c>
      <c r="C22">
        <v>316202337</v>
      </c>
      <c r="D22">
        <v>6.9097655024605333E-3</v>
      </c>
      <c r="E22" s="6">
        <v>106.20213742633662</v>
      </c>
      <c r="H22">
        <v>90</v>
      </c>
      <c r="I22">
        <v>196050</v>
      </c>
      <c r="J22">
        <v>310127065</v>
      </c>
      <c r="K22">
        <v>6.3216024051302973E-4</v>
      </c>
      <c r="L22" s="6">
        <v>51.733948838524512</v>
      </c>
    </row>
    <row r="23" spans="1:12" x14ac:dyDescent="0.45">
      <c r="A23">
        <v>120</v>
      </c>
      <c r="B23">
        <v>2466990</v>
      </c>
      <c r="C23">
        <v>316985328</v>
      </c>
      <c r="D23">
        <v>7.782663051205954E-3</v>
      </c>
      <c r="E23" s="6">
        <v>119.61845168446337</v>
      </c>
      <c r="H23">
        <v>120</v>
      </c>
      <c r="I23">
        <v>285818</v>
      </c>
      <c r="J23">
        <v>294403587</v>
      </c>
      <c r="K23">
        <v>9.7083735600001365E-4</v>
      </c>
      <c r="L23" s="6">
        <v>79.450188238780726</v>
      </c>
    </row>
    <row r="24" spans="1:12" x14ac:dyDescent="0.45">
      <c r="A24">
        <v>150</v>
      </c>
      <c r="B24">
        <v>2513079</v>
      </c>
      <c r="C24">
        <v>363451671</v>
      </c>
      <c r="D24">
        <v>6.9144791468024368E-3</v>
      </c>
      <c r="E24" s="6">
        <v>106.27458548611513</v>
      </c>
      <c r="H24">
        <v>150</v>
      </c>
      <c r="I24">
        <v>347600</v>
      </c>
      <c r="J24">
        <v>309226650</v>
      </c>
      <c r="K24">
        <v>1.124094575936453E-3</v>
      </c>
      <c r="L24" s="6">
        <v>91.992263281165222</v>
      </c>
    </row>
    <row r="25" spans="1:12" x14ac:dyDescent="0.45">
      <c r="A25">
        <v>180</v>
      </c>
      <c r="B25">
        <v>2550608</v>
      </c>
      <c r="C25">
        <v>348504255</v>
      </c>
      <c r="D25">
        <v>7.3187284327418042E-3</v>
      </c>
      <c r="E25" s="6">
        <v>112.48784094385</v>
      </c>
      <c r="H25">
        <v>180</v>
      </c>
      <c r="I25">
        <v>383292</v>
      </c>
      <c r="J25">
        <v>307900908</v>
      </c>
      <c r="K25">
        <v>1.2448550492744892E-3</v>
      </c>
      <c r="L25" s="6">
        <v>101.8749097195364</v>
      </c>
    </row>
    <row r="26" spans="1:12" x14ac:dyDescent="0.45">
      <c r="A26">
        <v>210</v>
      </c>
      <c r="B26">
        <v>2993675</v>
      </c>
      <c r="C26">
        <v>352202396</v>
      </c>
      <c r="D26">
        <v>8.4998711933805243E-3</v>
      </c>
      <c r="E26" s="6">
        <v>130.64184135686077</v>
      </c>
      <c r="H26">
        <v>210</v>
      </c>
      <c r="I26">
        <v>496834</v>
      </c>
      <c r="J26">
        <v>310349460</v>
      </c>
      <c r="K26">
        <v>1.6008856596689423E-3</v>
      </c>
      <c r="L26" s="6">
        <v>131.01130299879017</v>
      </c>
    </row>
    <row r="27" spans="1:12" x14ac:dyDescent="0.45">
      <c r="A27">
        <v>240</v>
      </c>
      <c r="B27">
        <v>2774547</v>
      </c>
      <c r="C27">
        <v>375300288</v>
      </c>
      <c r="D27">
        <v>7.3928720246545614E-3</v>
      </c>
      <c r="E27" s="6">
        <v>113.62741766824058</v>
      </c>
      <c r="H27">
        <v>240</v>
      </c>
      <c r="I27">
        <v>739136</v>
      </c>
      <c r="J27">
        <v>325769524</v>
      </c>
      <c r="K27">
        <v>2.2688924087324999E-3</v>
      </c>
      <c r="L27" s="6">
        <v>185.67881412191477</v>
      </c>
    </row>
    <row r="30" spans="1:12" x14ac:dyDescent="0.45">
      <c r="A30" t="s">
        <v>218</v>
      </c>
      <c r="H30" t="s">
        <v>218</v>
      </c>
    </row>
    <row r="31" spans="1:12" s="25" customFormat="1" x14ac:dyDescent="0.45">
      <c r="A31" s="25" t="s">
        <v>208</v>
      </c>
      <c r="B31" s="25" t="s">
        <v>209</v>
      </c>
      <c r="C31" s="25" t="s">
        <v>210</v>
      </c>
      <c r="D31" s="25" t="s">
        <v>211</v>
      </c>
      <c r="E31" s="25" t="s">
        <v>212</v>
      </c>
      <c r="H31" s="25" t="s">
        <v>208</v>
      </c>
      <c r="I31" s="25" t="s">
        <v>224</v>
      </c>
      <c r="J31" s="25" t="s">
        <v>210</v>
      </c>
      <c r="K31" s="25" t="s">
        <v>225</v>
      </c>
      <c r="L31" s="25" t="s">
        <v>212</v>
      </c>
    </row>
    <row r="32" spans="1:12" x14ac:dyDescent="0.45">
      <c r="A32">
        <v>0</v>
      </c>
      <c r="B32">
        <v>1022004</v>
      </c>
      <c r="C32">
        <v>406693764</v>
      </c>
      <c r="D32">
        <v>2.5129571448260514E-3</v>
      </c>
      <c r="E32" s="6">
        <v>100</v>
      </c>
      <c r="H32">
        <v>0</v>
      </c>
      <c r="I32">
        <v>194938</v>
      </c>
      <c r="J32">
        <v>328046264</v>
      </c>
      <c r="K32">
        <v>5.9423935399550835E-4</v>
      </c>
      <c r="L32" s="6">
        <v>100</v>
      </c>
    </row>
    <row r="33" spans="1:12" x14ac:dyDescent="0.45">
      <c r="A33">
        <v>30</v>
      </c>
      <c r="B33">
        <v>1143747</v>
      </c>
      <c r="C33">
        <v>419652688</v>
      </c>
      <c r="D33">
        <v>2.7254609173383874E-3</v>
      </c>
      <c r="E33" s="6">
        <v>108.456322979875</v>
      </c>
      <c r="H33">
        <v>30</v>
      </c>
      <c r="I33">
        <v>140302</v>
      </c>
      <c r="J33">
        <v>408394480</v>
      </c>
      <c r="K33">
        <v>3.4354528983839352E-4</v>
      </c>
      <c r="L33" s="6">
        <v>57.812611623327506</v>
      </c>
    </row>
    <row r="34" spans="1:12" x14ac:dyDescent="0.45">
      <c r="A34">
        <v>60</v>
      </c>
      <c r="B34">
        <v>1103301</v>
      </c>
      <c r="C34">
        <v>443070784</v>
      </c>
      <c r="D34">
        <v>2.4901235645453886E-3</v>
      </c>
      <c r="E34" s="6">
        <v>99.09136610914058</v>
      </c>
      <c r="H34">
        <v>60</v>
      </c>
      <c r="I34">
        <v>98194</v>
      </c>
      <c r="J34">
        <v>381446624</v>
      </c>
      <c r="K34">
        <v>2.5742526954439633E-4</v>
      </c>
      <c r="L34" s="6">
        <v>43.320131494748175</v>
      </c>
    </row>
    <row r="35" spans="1:12" x14ac:dyDescent="0.45">
      <c r="A35">
        <v>90</v>
      </c>
      <c r="B35">
        <v>757350</v>
      </c>
      <c r="C35">
        <v>390422520</v>
      </c>
      <c r="D35">
        <v>1.9398215041488897E-3</v>
      </c>
      <c r="E35" s="6">
        <v>77.192780949042628</v>
      </c>
      <c r="H35">
        <v>90</v>
      </c>
      <c r="I35">
        <v>81577</v>
      </c>
      <c r="J35">
        <v>351349024</v>
      </c>
      <c r="K35">
        <v>2.321822302827857E-4</v>
      </c>
      <c r="L35" s="6">
        <v>39.072173312261086</v>
      </c>
    </row>
    <row r="36" spans="1:12" x14ac:dyDescent="0.45">
      <c r="A36">
        <v>120</v>
      </c>
      <c r="B36">
        <v>1059183</v>
      </c>
      <c r="C36">
        <v>429281840</v>
      </c>
      <c r="D36">
        <v>2.4673370762667247E-3</v>
      </c>
      <c r="E36" s="6">
        <v>98.184606185853411</v>
      </c>
      <c r="H36">
        <v>120</v>
      </c>
      <c r="I36">
        <v>160225</v>
      </c>
      <c r="J36">
        <v>432338504</v>
      </c>
      <c r="K36">
        <v>3.7060081051675192E-4</v>
      </c>
      <c r="L36" s="6">
        <v>62.365578453350487</v>
      </c>
    </row>
    <row r="37" spans="1:12" x14ac:dyDescent="0.45">
      <c r="A37">
        <v>150</v>
      </c>
      <c r="B37">
        <v>1206414</v>
      </c>
      <c r="C37">
        <v>377165048</v>
      </c>
      <c r="D37">
        <v>3.1986367941496002E-3</v>
      </c>
      <c r="E37" s="6">
        <v>127.28576771535083</v>
      </c>
      <c r="H37">
        <v>150</v>
      </c>
      <c r="I37">
        <v>278400</v>
      </c>
      <c r="J37">
        <v>375027120</v>
      </c>
      <c r="K37">
        <v>7.4234631351460659E-4</v>
      </c>
      <c r="L37" s="6">
        <v>124.92378845717069</v>
      </c>
    </row>
    <row r="38" spans="1:12" x14ac:dyDescent="0.45">
      <c r="A38">
        <v>180</v>
      </c>
      <c r="B38">
        <v>1489077</v>
      </c>
      <c r="C38">
        <v>392432248</v>
      </c>
      <c r="D38">
        <v>3.7944817419795734E-3</v>
      </c>
      <c r="E38" s="6">
        <v>150.99667536281166</v>
      </c>
      <c r="H38">
        <v>180</v>
      </c>
      <c r="I38">
        <v>365632</v>
      </c>
      <c r="J38">
        <v>492376768</v>
      </c>
      <c r="K38">
        <v>7.425858077853096E-4</v>
      </c>
      <c r="L38" s="6">
        <v>124.96409111789026</v>
      </c>
    </row>
    <row r="39" spans="1:12" x14ac:dyDescent="0.45">
      <c r="A39">
        <v>210</v>
      </c>
      <c r="B39">
        <v>1672791</v>
      </c>
      <c r="C39">
        <v>451965488</v>
      </c>
      <c r="D39">
        <v>3.7011476416093079E-3</v>
      </c>
      <c r="E39" s="6">
        <v>147.28256107469369</v>
      </c>
      <c r="H39">
        <v>210</v>
      </c>
      <c r="I39">
        <v>446426</v>
      </c>
      <c r="J39">
        <v>426442952</v>
      </c>
      <c r="K39">
        <v>1.0468598388278674E-3</v>
      </c>
      <c r="L39" s="6">
        <v>176.16804269004714</v>
      </c>
    </row>
    <row r="40" spans="1:12" x14ac:dyDescent="0.45">
      <c r="A40">
        <v>240</v>
      </c>
      <c r="B40">
        <v>1054755</v>
      </c>
      <c r="C40">
        <v>302865310</v>
      </c>
      <c r="D40">
        <v>3.4825876888970875E-3</v>
      </c>
      <c r="E40" s="6">
        <v>138.5852399459902</v>
      </c>
      <c r="H40">
        <v>240</v>
      </c>
      <c r="I40">
        <v>388397</v>
      </c>
      <c r="J40">
        <v>331758032</v>
      </c>
      <c r="K40">
        <v>1.1707237279488083E-3</v>
      </c>
      <c r="L40" s="6">
        <v>197.01215008349268</v>
      </c>
    </row>
    <row r="43" spans="1:12" x14ac:dyDescent="0.45">
      <c r="A43" t="s">
        <v>219</v>
      </c>
      <c r="H43" t="s">
        <v>219</v>
      </c>
    </row>
    <row r="44" spans="1:12" s="25" customFormat="1" x14ac:dyDescent="0.45">
      <c r="A44" s="25" t="s">
        <v>208</v>
      </c>
      <c r="B44" s="25" t="s">
        <v>209</v>
      </c>
      <c r="C44" s="25" t="s">
        <v>210</v>
      </c>
      <c r="D44" s="25" t="s">
        <v>211</v>
      </c>
      <c r="E44" s="25" t="s">
        <v>212</v>
      </c>
      <c r="H44" s="25" t="s">
        <v>208</v>
      </c>
      <c r="I44" s="25" t="s">
        <v>224</v>
      </c>
      <c r="J44" s="25" t="s">
        <v>210</v>
      </c>
      <c r="K44" s="25" t="s">
        <v>225</v>
      </c>
      <c r="L44" s="25" t="s">
        <v>212</v>
      </c>
    </row>
    <row r="45" spans="1:12" x14ac:dyDescent="0.45">
      <c r="A45">
        <v>0</v>
      </c>
      <c r="B45">
        <v>849604</v>
      </c>
      <c r="C45">
        <v>374050493</v>
      </c>
      <c r="D45">
        <v>2.2713617971357679E-3</v>
      </c>
      <c r="E45" s="6">
        <v>100</v>
      </c>
      <c r="H45">
        <v>0</v>
      </c>
      <c r="I45">
        <v>175305</v>
      </c>
      <c r="J45">
        <v>378312186</v>
      </c>
      <c r="K45">
        <v>4.6338713498380408E-4</v>
      </c>
      <c r="L45" s="6">
        <v>100</v>
      </c>
    </row>
    <row r="46" spans="1:12" x14ac:dyDescent="0.45">
      <c r="A46">
        <v>30</v>
      </c>
      <c r="B46">
        <v>1186276</v>
      </c>
      <c r="C46">
        <v>398256140</v>
      </c>
      <c r="D46">
        <v>2.9786759847569458E-3</v>
      </c>
      <c r="E46" s="6">
        <v>131.14053377639419</v>
      </c>
      <c r="H46">
        <v>30</v>
      </c>
      <c r="I46">
        <v>133690</v>
      </c>
      <c r="J46">
        <v>432451832</v>
      </c>
      <c r="K46">
        <v>3.0914425632494491E-4</v>
      </c>
      <c r="L46" s="6">
        <v>66.714035195592956</v>
      </c>
    </row>
    <row r="47" spans="1:12" x14ac:dyDescent="0.45">
      <c r="A47">
        <v>60</v>
      </c>
      <c r="B47">
        <v>1231356</v>
      </c>
      <c r="C47">
        <v>445477701</v>
      </c>
      <c r="D47">
        <v>2.7641248871399736E-3</v>
      </c>
      <c r="E47" s="6">
        <v>121.69461028294081</v>
      </c>
      <c r="H47">
        <v>60</v>
      </c>
      <c r="I47">
        <v>115014</v>
      </c>
      <c r="J47">
        <v>421067654</v>
      </c>
      <c r="K47">
        <v>2.7314850453936793E-4</v>
      </c>
      <c r="L47" s="6">
        <v>58.946069909540064</v>
      </c>
    </row>
    <row r="48" spans="1:12" x14ac:dyDescent="0.45">
      <c r="A48">
        <v>90</v>
      </c>
      <c r="B48">
        <v>1067836</v>
      </c>
      <c r="C48">
        <v>401892642</v>
      </c>
      <c r="D48">
        <v>2.6570180401561073E-3</v>
      </c>
      <c r="E48" s="6">
        <v>116.97907587891368</v>
      </c>
      <c r="H48">
        <v>90</v>
      </c>
      <c r="I48">
        <v>69890</v>
      </c>
      <c r="J48">
        <v>381745302</v>
      </c>
      <c r="K48">
        <v>1.8308018365606501E-4</v>
      </c>
      <c r="L48" s="6">
        <v>39.509120956166356</v>
      </c>
    </row>
    <row r="49" spans="1:12" x14ac:dyDescent="0.45">
      <c r="A49">
        <v>120</v>
      </c>
      <c r="B49">
        <v>1328544</v>
      </c>
      <c r="C49">
        <v>412624100</v>
      </c>
      <c r="D49">
        <v>3.2197440721470219E-3</v>
      </c>
      <c r="E49" s="6">
        <v>141.7539062340127</v>
      </c>
      <c r="H49">
        <v>120</v>
      </c>
      <c r="I49">
        <v>110635</v>
      </c>
      <c r="J49">
        <v>408473205</v>
      </c>
      <c r="K49">
        <v>2.70850079382808E-4</v>
      </c>
      <c r="L49" s="6">
        <v>58.450064521595856</v>
      </c>
    </row>
    <row r="50" spans="1:12" x14ac:dyDescent="0.45">
      <c r="A50">
        <v>150</v>
      </c>
      <c r="B50">
        <v>1529304</v>
      </c>
      <c r="C50">
        <v>358232255</v>
      </c>
      <c r="D50">
        <v>4.2690293200984934E-3</v>
      </c>
      <c r="E50" s="6">
        <v>187.95021231235921</v>
      </c>
      <c r="H50">
        <v>150</v>
      </c>
      <c r="I50">
        <v>227304</v>
      </c>
      <c r="J50">
        <v>494120544</v>
      </c>
      <c r="K50">
        <v>4.6001730298426936E-4</v>
      </c>
      <c r="L50" s="6">
        <v>99.272782573117297</v>
      </c>
    </row>
    <row r="51" spans="1:12" x14ac:dyDescent="0.45">
      <c r="A51">
        <v>180</v>
      </c>
      <c r="B51">
        <v>1555624</v>
      </c>
      <c r="C51">
        <v>369918795</v>
      </c>
      <c r="D51">
        <v>4.2053121415471743E-3</v>
      </c>
      <c r="E51" s="6">
        <v>185.14497104116816</v>
      </c>
      <c r="H51">
        <v>180</v>
      </c>
      <c r="I51">
        <v>234233</v>
      </c>
      <c r="J51">
        <v>424679805</v>
      </c>
      <c r="K51">
        <v>5.5155200987247325E-4</v>
      </c>
      <c r="L51" s="6">
        <v>119.02618096891071</v>
      </c>
    </row>
    <row r="52" spans="1:12" x14ac:dyDescent="0.45">
      <c r="A52">
        <v>210</v>
      </c>
      <c r="B52">
        <v>1634276</v>
      </c>
      <c r="C52">
        <v>391619251</v>
      </c>
      <c r="D52">
        <v>4.1731247782811369E-3</v>
      </c>
      <c r="E52" s="6">
        <v>183.72787565343089</v>
      </c>
      <c r="H52">
        <v>210</v>
      </c>
      <c r="I52">
        <v>338401</v>
      </c>
      <c r="J52">
        <v>425916083</v>
      </c>
      <c r="K52">
        <v>7.9452505671169971E-4</v>
      </c>
      <c r="L52" s="6">
        <v>171.46031832313801</v>
      </c>
    </row>
    <row r="53" spans="1:12" x14ac:dyDescent="0.45">
      <c r="A53">
        <v>240</v>
      </c>
      <c r="B53">
        <v>1283324</v>
      </c>
      <c r="C53">
        <v>359102593</v>
      </c>
      <c r="D53">
        <v>3.5736973918202813E-3</v>
      </c>
      <c r="E53" s="6">
        <v>157.33721489578562</v>
      </c>
      <c r="H53">
        <v>240</v>
      </c>
      <c r="I53">
        <v>379916</v>
      </c>
      <c r="J53">
        <v>385582377</v>
      </c>
      <c r="K53">
        <v>9.8530436726883925E-4</v>
      </c>
      <c r="L53" s="6">
        <v>212.63092841437577</v>
      </c>
    </row>
    <row r="55" spans="1:12" x14ac:dyDescent="0.45">
      <c r="A55" t="s">
        <v>220</v>
      </c>
    </row>
    <row r="56" spans="1:12" s="25" customFormat="1" x14ac:dyDescent="0.45">
      <c r="A56" s="25" t="s">
        <v>208</v>
      </c>
      <c r="B56" s="25" t="s">
        <v>209</v>
      </c>
      <c r="C56" s="25" t="s">
        <v>210</v>
      </c>
      <c r="D56" s="25" t="s">
        <v>211</v>
      </c>
      <c r="E56" s="25" t="s">
        <v>212</v>
      </c>
      <c r="H56" s="25" t="s">
        <v>220</v>
      </c>
    </row>
    <row r="57" spans="1:12" x14ac:dyDescent="0.45">
      <c r="A57">
        <v>0</v>
      </c>
      <c r="B57">
        <v>1004406</v>
      </c>
      <c r="C57">
        <v>355235652</v>
      </c>
      <c r="D57">
        <v>2.8274358002782895E-3</v>
      </c>
      <c r="E57" s="6">
        <v>100</v>
      </c>
      <c r="H57" t="s">
        <v>208</v>
      </c>
      <c r="I57" t="s">
        <v>224</v>
      </c>
      <c r="J57" t="s">
        <v>210</v>
      </c>
      <c r="K57" t="s">
        <v>225</v>
      </c>
      <c r="L57" t="s">
        <v>212</v>
      </c>
    </row>
    <row r="58" spans="1:12" x14ac:dyDescent="0.45">
      <c r="A58">
        <v>30</v>
      </c>
      <c r="B58">
        <v>933920</v>
      </c>
      <c r="C58">
        <v>379745820</v>
      </c>
      <c r="D58">
        <v>2.4593292429130622E-3</v>
      </c>
      <c r="E58" s="6">
        <v>86.980904842154274</v>
      </c>
      <c r="H58">
        <v>0</v>
      </c>
      <c r="I58">
        <v>181133</v>
      </c>
      <c r="J58">
        <v>322301792</v>
      </c>
      <c r="K58">
        <v>5.6199811634928792E-4</v>
      </c>
      <c r="L58" s="6">
        <v>100</v>
      </c>
    </row>
    <row r="59" spans="1:12" x14ac:dyDescent="0.45">
      <c r="A59">
        <v>60</v>
      </c>
      <c r="B59">
        <v>1131910</v>
      </c>
      <c r="C59">
        <v>418534629</v>
      </c>
      <c r="D59">
        <v>2.7044596111544215E-3</v>
      </c>
      <c r="E59" s="6">
        <v>95.65061073670482</v>
      </c>
      <c r="H59">
        <v>30</v>
      </c>
      <c r="I59">
        <v>109876</v>
      </c>
      <c r="J59">
        <v>255411876</v>
      </c>
      <c r="K59">
        <v>4.3019142931317725E-4</v>
      </c>
      <c r="L59" s="6">
        <v>76.546774232568538</v>
      </c>
    </row>
    <row r="60" spans="1:12" x14ac:dyDescent="0.45">
      <c r="A60">
        <v>90</v>
      </c>
      <c r="B60">
        <v>1095224</v>
      </c>
      <c r="C60">
        <v>390154428</v>
      </c>
      <c r="D60">
        <v>2.8071551196133036E-3</v>
      </c>
      <c r="E60" s="6">
        <v>99.282718261437111</v>
      </c>
      <c r="H60">
        <v>60</v>
      </c>
      <c r="I60">
        <v>100568</v>
      </c>
      <c r="J60">
        <v>242273894</v>
      </c>
      <c r="K60">
        <v>4.1510044000035761E-4</v>
      </c>
      <c r="L60" s="6">
        <v>73.861535817384876</v>
      </c>
    </row>
    <row r="61" spans="1:12" x14ac:dyDescent="0.45">
      <c r="A61">
        <v>120</v>
      </c>
      <c r="B61">
        <v>1253330</v>
      </c>
      <c r="C61">
        <v>386089632</v>
      </c>
      <c r="D61">
        <v>3.4971309460078951E-3</v>
      </c>
      <c r="E61" s="6">
        <v>123.6856004180074</v>
      </c>
      <c r="H61">
        <v>90</v>
      </c>
      <c r="I61">
        <v>73416</v>
      </c>
      <c r="J61">
        <v>230221008</v>
      </c>
      <c r="K61">
        <v>3.1889357377846246E-4</v>
      </c>
      <c r="L61" s="6">
        <v>56.742818970636307</v>
      </c>
    </row>
    <row r="62" spans="1:12" x14ac:dyDescent="0.45">
      <c r="A62">
        <v>150</v>
      </c>
      <c r="B62">
        <v>1350206</v>
      </c>
      <c r="C62">
        <v>420583536</v>
      </c>
      <c r="D62">
        <v>3.4712533302777692E-3</v>
      </c>
      <c r="E62" s="6">
        <v>122.77036776347362</v>
      </c>
      <c r="H62">
        <v>120</v>
      </c>
      <c r="I62">
        <v>139126</v>
      </c>
      <c r="J62">
        <v>221229561</v>
      </c>
      <c r="K62">
        <v>5.9720771221889279E-4</v>
      </c>
      <c r="L62" s="6">
        <v>106.26507364443225</v>
      </c>
    </row>
    <row r="63" spans="1:12" x14ac:dyDescent="0.45">
      <c r="A63">
        <v>180</v>
      </c>
      <c r="B63">
        <v>1459952</v>
      </c>
      <c r="C63">
        <v>413778132</v>
      </c>
      <c r="D63">
        <v>3.5267596016891486E-3</v>
      </c>
      <c r="E63" s="6">
        <v>124.73349885935619</v>
      </c>
      <c r="H63">
        <v>150</v>
      </c>
      <c r="I63">
        <v>132120</v>
      </c>
      <c r="J63">
        <v>261447622</v>
      </c>
      <c r="K63">
        <v>5.0534022451349738E-4</v>
      </c>
      <c r="L63" s="6">
        <v>89.918490794268607</v>
      </c>
    </row>
    <row r="64" spans="1:12" x14ac:dyDescent="0.45">
      <c r="A64">
        <v>210</v>
      </c>
      <c r="B64">
        <v>1459296</v>
      </c>
      <c r="C64">
        <v>410174604</v>
      </c>
      <c r="D64">
        <v>3.0691027375258952E-3</v>
      </c>
      <c r="E64" s="6">
        <v>108.54721218511203</v>
      </c>
      <c r="H64">
        <v>180</v>
      </c>
      <c r="I64">
        <v>132120</v>
      </c>
      <c r="J64">
        <v>435550157</v>
      </c>
      <c r="K64">
        <v>4.8806319222610223E-4</v>
      </c>
      <c r="L64" s="6">
        <v>86.844275457102356</v>
      </c>
    </row>
    <row r="65" spans="1:12" x14ac:dyDescent="0.45">
      <c r="A65">
        <v>240</v>
      </c>
      <c r="B65">
        <v>1258868</v>
      </c>
      <c r="C65">
        <v>365129532</v>
      </c>
      <c r="D65">
        <v>3.4477298867186673E-3</v>
      </c>
      <c r="E65" s="6">
        <v>121.93839684633426</v>
      </c>
      <c r="H65">
        <v>210</v>
      </c>
      <c r="I65">
        <v>212576</v>
      </c>
      <c r="J65">
        <v>331769622</v>
      </c>
      <c r="K65">
        <v>7.1396229278640824E-4</v>
      </c>
      <c r="L65" s="6">
        <v>127.03997967542526</v>
      </c>
    </row>
    <row r="66" spans="1:12" x14ac:dyDescent="0.45">
      <c r="H66">
        <v>240</v>
      </c>
      <c r="I66">
        <v>236871</v>
      </c>
      <c r="J66">
        <v>272049000</v>
      </c>
      <c r="K66">
        <v>8.7069241202871546E-4</v>
      </c>
      <c r="L66" s="6">
        <v>154.92799472081694</v>
      </c>
    </row>
    <row r="68" spans="1:12" x14ac:dyDescent="0.45">
      <c r="A68" t="s">
        <v>221</v>
      </c>
    </row>
    <row r="69" spans="1:12" s="25" customFormat="1" x14ac:dyDescent="0.45">
      <c r="A69" s="25" t="s">
        <v>208</v>
      </c>
      <c r="B69" s="25" t="s">
        <v>209</v>
      </c>
      <c r="C69" s="25" t="s">
        <v>210</v>
      </c>
      <c r="D69" s="25" t="s">
        <v>211</v>
      </c>
      <c r="E69" s="25" t="s">
        <v>212</v>
      </c>
      <c r="H69" s="25" t="s">
        <v>221</v>
      </c>
    </row>
    <row r="70" spans="1:12" x14ac:dyDescent="0.45">
      <c r="A70">
        <v>0</v>
      </c>
      <c r="B70">
        <v>395425</v>
      </c>
      <c r="C70">
        <v>228556776</v>
      </c>
      <c r="D70">
        <v>1.7300952827581013E-3</v>
      </c>
      <c r="E70" s="6">
        <v>100</v>
      </c>
      <c r="H70" t="s">
        <v>208</v>
      </c>
      <c r="I70" t="s">
        <v>224</v>
      </c>
      <c r="J70" t="s">
        <v>210</v>
      </c>
      <c r="K70" t="s">
        <v>225</v>
      </c>
      <c r="L70" t="s">
        <v>212</v>
      </c>
    </row>
    <row r="71" spans="1:12" x14ac:dyDescent="0.45">
      <c r="A71">
        <v>30</v>
      </c>
      <c r="B71">
        <v>424925</v>
      </c>
      <c r="C71">
        <v>206730846</v>
      </c>
      <c r="D71">
        <v>2.0554503995015819E-3</v>
      </c>
      <c r="E71" s="6">
        <v>118.80561839488995</v>
      </c>
      <c r="H71">
        <v>0</v>
      </c>
      <c r="I71">
        <v>189788</v>
      </c>
      <c r="J71">
        <v>182933900</v>
      </c>
      <c r="K71">
        <v>1.0374676317511408E-3</v>
      </c>
      <c r="L71" s="6">
        <v>100</v>
      </c>
    </row>
    <row r="72" spans="1:12" x14ac:dyDescent="0.45">
      <c r="A72">
        <v>60</v>
      </c>
      <c r="B72">
        <v>393668</v>
      </c>
      <c r="C72">
        <v>186044160</v>
      </c>
      <c r="D72">
        <v>2.115992246141991E-3</v>
      </c>
      <c r="E72" s="6">
        <v>122.30495437041459</v>
      </c>
      <c r="H72">
        <v>30</v>
      </c>
      <c r="I72">
        <v>133198</v>
      </c>
      <c r="J72">
        <v>246579256</v>
      </c>
      <c r="K72">
        <v>5.4018331533938933E-4</v>
      </c>
      <c r="L72" s="6">
        <v>52.067486137144769</v>
      </c>
    </row>
    <row r="73" spans="1:12" x14ac:dyDescent="0.45">
      <c r="A73">
        <v>90</v>
      </c>
      <c r="B73">
        <v>333234</v>
      </c>
      <c r="C73">
        <v>186073566</v>
      </c>
      <c r="D73">
        <v>1.7908723262712125E-3</v>
      </c>
      <c r="E73" s="6">
        <v>103.51293042174076</v>
      </c>
      <c r="H73">
        <v>60</v>
      </c>
      <c r="I73">
        <v>111699</v>
      </c>
      <c r="J73">
        <v>251486844</v>
      </c>
      <c r="K73">
        <v>4.4415444650456546E-4</v>
      </c>
      <c r="L73" s="6">
        <v>42.811402776477713</v>
      </c>
    </row>
    <row r="74" spans="1:12" x14ac:dyDescent="0.45">
      <c r="A74">
        <v>120</v>
      </c>
      <c r="B74">
        <v>420625</v>
      </c>
      <c r="C74">
        <v>200215662</v>
      </c>
      <c r="D74">
        <v>2.3426938497948277E-3</v>
      </c>
      <c r="E74" s="6">
        <v>135.40837161639604</v>
      </c>
      <c r="H74">
        <v>90</v>
      </c>
      <c r="I74">
        <v>111402</v>
      </c>
      <c r="J74">
        <v>215705412</v>
      </c>
      <c r="K74">
        <v>5.1645435766813302E-4</v>
      </c>
      <c r="L74" s="6">
        <v>49.780286330129655</v>
      </c>
    </row>
    <row r="75" spans="1:12" x14ac:dyDescent="0.45">
      <c r="A75">
        <v>150</v>
      </c>
      <c r="B75">
        <v>469044</v>
      </c>
      <c r="C75">
        <v>205055516</v>
      </c>
      <c r="D75">
        <v>2.7654267052245498E-3</v>
      </c>
      <c r="E75" s="6">
        <v>159.84245103633444</v>
      </c>
      <c r="H75">
        <v>120</v>
      </c>
      <c r="I75">
        <v>135375</v>
      </c>
      <c r="J75">
        <v>291491816</v>
      </c>
      <c r="K75">
        <v>7.7178839216535675E-4</v>
      </c>
      <c r="L75" s="6">
        <v>74.39156350956759</v>
      </c>
    </row>
    <row r="76" spans="1:12" x14ac:dyDescent="0.45">
      <c r="A76">
        <v>180</v>
      </c>
      <c r="B76">
        <v>567066</v>
      </c>
      <c r="C76">
        <v>249412700</v>
      </c>
      <c r="D76">
        <v>2.5741712430842533E-3</v>
      </c>
      <c r="E76" s="6">
        <v>148.78783086331143</v>
      </c>
      <c r="H76">
        <v>150</v>
      </c>
      <c r="I76">
        <v>224970</v>
      </c>
      <c r="J76">
        <v>285861075</v>
      </c>
      <c r="K76">
        <v>1.1124774508036814E-3</v>
      </c>
      <c r="L76" s="6">
        <v>107.23008764388453</v>
      </c>
    </row>
    <row r="77" spans="1:12" x14ac:dyDescent="0.45">
      <c r="A77">
        <v>210</v>
      </c>
      <c r="B77">
        <v>642031</v>
      </c>
      <c r="C77">
        <v>309171472</v>
      </c>
      <c r="D77">
        <v>1.6204599886240475E-3</v>
      </c>
      <c r="E77" s="6">
        <v>93.663048779644413</v>
      </c>
      <c r="H77">
        <v>180</v>
      </c>
      <c r="I77">
        <v>318014</v>
      </c>
      <c r="J77">
        <v>316950304</v>
      </c>
      <c r="K77">
        <v>1.0443908581958641E-3</v>
      </c>
      <c r="L77" s="6">
        <v>100.66731975368113</v>
      </c>
    </row>
    <row r="78" spans="1:12" x14ac:dyDescent="0.45">
      <c r="A78">
        <v>240</v>
      </c>
      <c r="B78">
        <v>501000</v>
      </c>
      <c r="C78">
        <v>261105242</v>
      </c>
      <c r="D78">
        <v>1.9187665332280077E-3</v>
      </c>
      <c r="E78" s="6">
        <v>110.90525200260232</v>
      </c>
      <c r="H78">
        <v>210</v>
      </c>
      <c r="I78">
        <v>331020</v>
      </c>
      <c r="J78">
        <v>271852944</v>
      </c>
      <c r="K78">
        <v>1.745947617915074E-3</v>
      </c>
      <c r="L78" s="6">
        <v>168.28935809477645</v>
      </c>
    </row>
    <row r="79" spans="1:12" x14ac:dyDescent="0.45">
      <c r="H79">
        <v>240</v>
      </c>
      <c r="I79">
        <v>474641</v>
      </c>
      <c r="J79">
        <v>215614194</v>
      </c>
      <c r="K79">
        <v>2.2013439430615591E-3</v>
      </c>
      <c r="L79" s="6">
        <v>212.18434924527836</v>
      </c>
    </row>
    <row r="81" spans="1:12" x14ac:dyDescent="0.45">
      <c r="A81" t="s">
        <v>222</v>
      </c>
    </row>
    <row r="82" spans="1:12" s="25" customFormat="1" x14ac:dyDescent="0.45">
      <c r="A82" s="25" t="s">
        <v>208</v>
      </c>
      <c r="B82" s="25" t="s">
        <v>209</v>
      </c>
      <c r="C82" s="25" t="s">
        <v>210</v>
      </c>
      <c r="D82" s="25" t="s">
        <v>211</v>
      </c>
      <c r="E82" s="25" t="s">
        <v>212</v>
      </c>
      <c r="H82" s="25" t="s">
        <v>222</v>
      </c>
    </row>
    <row r="83" spans="1:12" x14ac:dyDescent="0.45">
      <c r="A83">
        <v>0</v>
      </c>
      <c r="B83">
        <v>1132988</v>
      </c>
      <c r="C83">
        <v>120925947</v>
      </c>
      <c r="D83">
        <v>9.3692712615266929E-3</v>
      </c>
      <c r="E83" s="6">
        <v>100</v>
      </c>
      <c r="H83" t="s">
        <v>208</v>
      </c>
      <c r="I83" t="s">
        <v>224</v>
      </c>
      <c r="J83" t="s">
        <v>210</v>
      </c>
      <c r="K83" t="s">
        <v>225</v>
      </c>
      <c r="L83" t="s">
        <v>212</v>
      </c>
    </row>
    <row r="84" spans="1:12" x14ac:dyDescent="0.45">
      <c r="A84">
        <v>30</v>
      </c>
      <c r="B84">
        <v>1283436</v>
      </c>
      <c r="C84">
        <v>127289820</v>
      </c>
      <c r="D84">
        <v>1.0082785881856066E-2</v>
      </c>
      <c r="E84" s="6">
        <v>107.61547617112228</v>
      </c>
      <c r="H84">
        <v>0</v>
      </c>
      <c r="I84">
        <v>144768</v>
      </c>
      <c r="J84">
        <v>241850595</v>
      </c>
      <c r="K84">
        <v>5.9858442771248922E-4</v>
      </c>
      <c r="L84" s="6">
        <v>100</v>
      </c>
    </row>
    <row r="85" spans="1:12" x14ac:dyDescent="0.45">
      <c r="A85">
        <v>60</v>
      </c>
      <c r="B85">
        <v>1174100</v>
      </c>
      <c r="C85">
        <v>108486378</v>
      </c>
      <c r="D85">
        <v>1.0822556911246497E-2</v>
      </c>
      <c r="E85" s="6">
        <v>115.51119195030111</v>
      </c>
      <c r="H85">
        <v>30</v>
      </c>
      <c r="I85">
        <v>78312</v>
      </c>
      <c r="J85">
        <v>254617335</v>
      </c>
      <c r="K85">
        <v>3.0756743251593612E-4</v>
      </c>
      <c r="L85" s="6">
        <v>51.382464741242195</v>
      </c>
    </row>
    <row r="86" spans="1:12" x14ac:dyDescent="0.45">
      <c r="A86">
        <v>90</v>
      </c>
      <c r="B86">
        <v>867804</v>
      </c>
      <c r="C86">
        <v>100289772</v>
      </c>
      <c r="D86">
        <v>8.6529661269944859E-3</v>
      </c>
      <c r="E86" s="6">
        <v>92.35474014426724</v>
      </c>
      <c r="H86">
        <v>60</v>
      </c>
      <c r="I86">
        <v>73502</v>
      </c>
      <c r="J86">
        <v>248310100</v>
      </c>
      <c r="K86">
        <v>2.9600890177242084E-4</v>
      </c>
      <c r="L86" s="6">
        <v>49.451487220212016</v>
      </c>
    </row>
    <row r="87" spans="1:12" x14ac:dyDescent="0.45">
      <c r="A87">
        <v>120</v>
      </c>
      <c r="B87">
        <v>971700</v>
      </c>
      <c r="C87">
        <v>127246764</v>
      </c>
      <c r="D87">
        <v>9.3045981114301662E-3</v>
      </c>
      <c r="E87" s="6">
        <v>99.309731266271513</v>
      </c>
      <c r="H87">
        <v>90</v>
      </c>
      <c r="I87">
        <v>49270</v>
      </c>
      <c r="J87">
        <v>246111915</v>
      </c>
      <c r="K87">
        <v>2.001934770204035E-4</v>
      </c>
      <c r="L87" s="6">
        <v>33.444484646125808</v>
      </c>
    </row>
    <row r="88" spans="1:12" x14ac:dyDescent="0.45">
      <c r="A88">
        <v>150</v>
      </c>
      <c r="B88">
        <v>1183980</v>
      </c>
      <c r="C88">
        <v>140847216</v>
      </c>
      <c r="D88">
        <v>1.0719274706856826E-2</v>
      </c>
      <c r="E88" s="6">
        <v>114.40884149521521</v>
      </c>
      <c r="H88">
        <v>120</v>
      </c>
      <c r="I88">
        <v>96902</v>
      </c>
      <c r="J88">
        <v>241782870</v>
      </c>
      <c r="K88">
        <v>5.6735202125775079E-4</v>
      </c>
      <c r="L88" s="6">
        <v>94.78228884535234</v>
      </c>
    </row>
    <row r="89" spans="1:12" x14ac:dyDescent="0.45">
      <c r="A89">
        <v>180</v>
      </c>
      <c r="B89">
        <v>1509780</v>
      </c>
      <c r="C89">
        <v>160775424</v>
      </c>
      <c r="D89">
        <v>8.9405455400944859E-3</v>
      </c>
      <c r="E89" s="6">
        <v>95.424129481737864</v>
      </c>
      <c r="H89">
        <v>150</v>
      </c>
      <c r="I89">
        <v>137176</v>
      </c>
      <c r="J89">
        <v>247463160</v>
      </c>
      <c r="K89">
        <v>5.53278314234733E-4</v>
      </c>
      <c r="L89" s="6">
        <v>92.431123935032005</v>
      </c>
    </row>
    <row r="90" spans="1:12" x14ac:dyDescent="0.45">
      <c r="A90">
        <v>210</v>
      </c>
      <c r="B90">
        <v>1437420</v>
      </c>
      <c r="C90">
        <v>161876760</v>
      </c>
      <c r="D90">
        <v>1.0285553034295966E-2</v>
      </c>
      <c r="E90" s="6">
        <v>109.77964824790405</v>
      </c>
      <c r="H90">
        <v>180</v>
      </c>
      <c r="I90">
        <v>136916</v>
      </c>
      <c r="J90">
        <v>272417565</v>
      </c>
      <c r="K90">
        <v>6.5415752468090673E-4</v>
      </c>
      <c r="L90" s="6">
        <v>109.28408665437421</v>
      </c>
    </row>
    <row r="91" spans="1:12" x14ac:dyDescent="0.45">
      <c r="A91">
        <v>240</v>
      </c>
      <c r="B91">
        <v>1664992</v>
      </c>
      <c r="C91">
        <v>106877136</v>
      </c>
      <c r="D91">
        <v>1.5578561162043114E-2</v>
      </c>
      <c r="E91" s="6">
        <v>166.27292269798835</v>
      </c>
      <c r="H91">
        <v>210</v>
      </c>
      <c r="I91">
        <v>178204</v>
      </c>
      <c r="J91">
        <v>331320780</v>
      </c>
      <c r="K91">
        <v>5.5112148413993226E-4</v>
      </c>
      <c r="L91" s="6">
        <v>92.070802150009442</v>
      </c>
    </row>
    <row r="92" spans="1:12" x14ac:dyDescent="0.45">
      <c r="H92">
        <v>240</v>
      </c>
      <c r="I92">
        <v>182598</v>
      </c>
      <c r="J92">
        <v>288163995</v>
      </c>
      <c r="K92">
        <v>6.3366001016192184E-4</v>
      </c>
      <c r="L92" s="6">
        <v>105.85975525348617</v>
      </c>
    </row>
    <row r="95" spans="1:12" x14ac:dyDescent="0.45">
      <c r="H95" t="s">
        <v>228</v>
      </c>
    </row>
    <row r="96" spans="1:12" x14ac:dyDescent="0.45">
      <c r="H96" t="s">
        <v>208</v>
      </c>
      <c r="I96" t="s">
        <v>224</v>
      </c>
      <c r="J96" t="s">
        <v>210</v>
      </c>
      <c r="K96" t="s">
        <v>225</v>
      </c>
      <c r="L96" t="s">
        <v>212</v>
      </c>
    </row>
    <row r="97" spans="1:12" x14ac:dyDescent="0.45">
      <c r="H97">
        <v>0</v>
      </c>
      <c r="I97">
        <v>122304</v>
      </c>
      <c r="J97">
        <v>238645700</v>
      </c>
      <c r="K97">
        <v>5.1249194936259061E-4</v>
      </c>
      <c r="L97" s="6">
        <v>100</v>
      </c>
    </row>
    <row r="98" spans="1:12" x14ac:dyDescent="0.45">
      <c r="H98">
        <v>30</v>
      </c>
      <c r="I98">
        <v>88575</v>
      </c>
      <c r="J98">
        <v>255227400</v>
      </c>
      <c r="K98">
        <v>3.4704346006737521E-4</v>
      </c>
      <c r="L98" s="6">
        <v>67.716860820742426</v>
      </c>
    </row>
    <row r="99" spans="1:12" x14ac:dyDescent="0.45">
      <c r="H99">
        <v>60</v>
      </c>
      <c r="I99">
        <v>55050</v>
      </c>
      <c r="J99">
        <v>213511900</v>
      </c>
      <c r="K99">
        <v>2.5783106234359771E-4</v>
      </c>
      <c r="L99" s="6">
        <v>50.309290256027218</v>
      </c>
    </row>
    <row r="100" spans="1:12" x14ac:dyDescent="0.45">
      <c r="H100">
        <v>90</v>
      </c>
      <c r="I100">
        <v>36675</v>
      </c>
      <c r="J100">
        <v>225163900</v>
      </c>
      <c r="K100">
        <v>1.6288134998549946E-4</v>
      </c>
      <c r="L100" s="6">
        <v>31.782226079469609</v>
      </c>
    </row>
    <row r="101" spans="1:12" x14ac:dyDescent="0.45">
      <c r="H101">
        <v>120</v>
      </c>
      <c r="I101">
        <v>73325</v>
      </c>
      <c r="J101">
        <v>285634300</v>
      </c>
      <c r="K101">
        <v>3.7819337523539715E-4</v>
      </c>
      <c r="L101" s="6">
        <v>73.794988527287757</v>
      </c>
    </row>
    <row r="102" spans="1:12" x14ac:dyDescent="0.45">
      <c r="H102">
        <v>150</v>
      </c>
      <c r="I102">
        <v>108025</v>
      </c>
      <c r="J102">
        <v>313931580</v>
      </c>
      <c r="K102">
        <v>3.7850604262240834E-4</v>
      </c>
      <c r="L102" s="6">
        <v>73.855997756291274</v>
      </c>
    </row>
    <row r="103" spans="1:12" x14ac:dyDescent="0.45">
      <c r="H103">
        <v>180</v>
      </c>
      <c r="I103">
        <v>118825</v>
      </c>
      <c r="J103">
        <v>338572548</v>
      </c>
      <c r="K103">
        <v>4.5654912340973376E-4</v>
      </c>
      <c r="L103" s="6">
        <v>89.084155171132835</v>
      </c>
    </row>
    <row r="104" spans="1:12" x14ac:dyDescent="0.45">
      <c r="H104">
        <v>210</v>
      </c>
      <c r="I104">
        <v>154575</v>
      </c>
      <c r="J104">
        <v>390204738</v>
      </c>
      <c r="K104">
        <v>6.3216813118245629E-4</v>
      </c>
      <c r="L104" s="6">
        <v>123.35181693462938</v>
      </c>
    </row>
    <row r="105" spans="1:12" x14ac:dyDescent="0.45">
      <c r="H105">
        <v>240</v>
      </c>
      <c r="I105">
        <v>246675</v>
      </c>
      <c r="J105">
        <v>307074768</v>
      </c>
      <c r="K105">
        <v>8.0330598833180586E-4</v>
      </c>
      <c r="L105" s="6">
        <v>156.74509410946138</v>
      </c>
    </row>
    <row r="109" spans="1:12" x14ac:dyDescent="0.45">
      <c r="B109" s="7" t="s">
        <v>213</v>
      </c>
      <c r="I109" s="7" t="s">
        <v>213</v>
      </c>
    </row>
    <row r="110" spans="1:12" s="25" customFormat="1" x14ac:dyDescent="0.45">
      <c r="A110" s="25" t="s">
        <v>208</v>
      </c>
      <c r="B110" s="25" t="s">
        <v>214</v>
      </c>
      <c r="C110" s="25" t="s">
        <v>215</v>
      </c>
      <c r="H110" s="25" t="s">
        <v>208</v>
      </c>
      <c r="I110" s="25" t="s">
        <v>214</v>
      </c>
      <c r="J110" s="25" t="s">
        <v>215</v>
      </c>
    </row>
    <row r="111" spans="1:12" x14ac:dyDescent="0.45">
      <c r="A111">
        <v>0</v>
      </c>
      <c r="B111" s="6">
        <v>100</v>
      </c>
      <c r="C111" s="6">
        <v>0</v>
      </c>
      <c r="H111">
        <v>0</v>
      </c>
      <c r="I111" s="6">
        <v>100</v>
      </c>
      <c r="J111" s="6">
        <v>0</v>
      </c>
    </row>
    <row r="112" spans="1:12" x14ac:dyDescent="0.45">
      <c r="A112">
        <v>30</v>
      </c>
      <c r="B112" s="6">
        <v>107.40540437610098</v>
      </c>
      <c r="C112" s="6">
        <v>14.400681836960771</v>
      </c>
      <c r="H112">
        <v>30</v>
      </c>
      <c r="I112" s="6">
        <v>61.335498816245092</v>
      </c>
      <c r="J112" s="6">
        <v>9.2356505824784367</v>
      </c>
    </row>
    <row r="113" spans="1:10" x14ac:dyDescent="0.45">
      <c r="A113">
        <v>60</v>
      </c>
      <c r="B113" s="6">
        <v>109.18073590528641</v>
      </c>
      <c r="C113" s="6">
        <v>10.806891329063049</v>
      </c>
      <c r="H113">
        <v>60</v>
      </c>
      <c r="I113" s="6">
        <v>52.594026819810402</v>
      </c>
      <c r="J113" s="6">
        <v>10.450770530205032</v>
      </c>
    </row>
    <row r="114" spans="1:10" x14ac:dyDescent="0.45">
      <c r="A114">
        <v>90</v>
      </c>
      <c r="B114" s="6">
        <v>97.852872758623306</v>
      </c>
      <c r="C114" s="6">
        <v>12.892837454726877</v>
      </c>
      <c r="H114">
        <v>90</v>
      </c>
      <c r="I114" s="6">
        <v>42.868730495386089</v>
      </c>
      <c r="J114" s="6">
        <v>8.9459957877705278</v>
      </c>
    </row>
    <row r="115" spans="1:10" x14ac:dyDescent="0.45">
      <c r="A115">
        <v>120</v>
      </c>
      <c r="B115" s="6">
        <v>114.68549293875408</v>
      </c>
      <c r="C115" s="6">
        <v>21.083373405519499</v>
      </c>
      <c r="H115">
        <v>120</v>
      </c>
      <c r="I115" s="6">
        <v>74.799568964031707</v>
      </c>
      <c r="J115" s="6">
        <v>18.917318349488443</v>
      </c>
    </row>
    <row r="116" spans="1:10" x14ac:dyDescent="0.45">
      <c r="A116">
        <v>150</v>
      </c>
      <c r="B116" s="6">
        <v>129.21984024983939</v>
      </c>
      <c r="C116" s="6">
        <v>34.267494131658964</v>
      </c>
      <c r="H116">
        <v>150</v>
      </c>
      <c r="I116" s="6">
        <v>93.119119806405266</v>
      </c>
      <c r="J116" s="6">
        <v>18.531447174662521</v>
      </c>
    </row>
    <row r="117" spans="1:10" x14ac:dyDescent="0.45">
      <c r="A117">
        <v>180</v>
      </c>
      <c r="B117" s="6">
        <v>129.42524636520218</v>
      </c>
      <c r="C117" s="6">
        <v>34.38219754506553</v>
      </c>
      <c r="H117">
        <v>180</v>
      </c>
      <c r="I117" s="6">
        <v>102.72667737931917</v>
      </c>
      <c r="J117" s="6">
        <v>14.176154776833572</v>
      </c>
    </row>
    <row r="118" spans="1:10" x14ac:dyDescent="0.45">
      <c r="A118">
        <v>210</v>
      </c>
      <c r="B118" s="6">
        <v>123.71200025881141</v>
      </c>
      <c r="C118" s="6">
        <v>32.956053067525012</v>
      </c>
      <c r="H118">
        <v>210</v>
      </c>
      <c r="I118" s="6">
        <v>141.59977574543285</v>
      </c>
      <c r="J118" s="6">
        <v>29.062558366114267</v>
      </c>
    </row>
    <row r="119" spans="1:10" x14ac:dyDescent="0.45">
      <c r="A119">
        <v>240</v>
      </c>
      <c r="B119" s="6">
        <v>130.93096428843504</v>
      </c>
      <c r="C119" s="6">
        <v>23.519342987466025</v>
      </c>
      <c r="H119">
        <v>240</v>
      </c>
      <c r="I119" s="6">
        <v>171.6847768129949</v>
      </c>
      <c r="J119" s="6">
        <v>36.90023055822791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59"/>
  <sheetViews>
    <sheetView zoomScale="80" zoomScaleNormal="80" workbookViewId="0"/>
  </sheetViews>
  <sheetFormatPr defaultColWidth="10.6640625" defaultRowHeight="14.25" x14ac:dyDescent="0.45"/>
  <sheetData>
    <row r="1" spans="1:8" x14ac:dyDescent="0.45">
      <c r="A1" s="7" t="s">
        <v>266</v>
      </c>
    </row>
    <row r="3" spans="1:8" s="21" customFormat="1" x14ac:dyDescent="0.45">
      <c r="A3" s="20" t="s">
        <v>258</v>
      </c>
    </row>
    <row r="4" spans="1:8" s="22" customFormat="1" x14ac:dyDescent="0.45">
      <c r="A4" s="22" t="s">
        <v>229</v>
      </c>
      <c r="B4" s="22" t="s">
        <v>230</v>
      </c>
      <c r="C4" s="22" t="s">
        <v>231</v>
      </c>
      <c r="D4" s="22" t="s">
        <v>214</v>
      </c>
      <c r="E4" s="22" t="s">
        <v>226</v>
      </c>
      <c r="G4" s="22" t="s">
        <v>232</v>
      </c>
      <c r="H4" s="22" t="s">
        <v>233</v>
      </c>
    </row>
    <row r="5" spans="1:8" x14ac:dyDescent="0.45">
      <c r="A5" s="16">
        <v>1</v>
      </c>
      <c r="B5" s="16">
        <v>1</v>
      </c>
      <c r="C5" s="16">
        <v>1</v>
      </c>
      <c r="D5" s="16">
        <f>AVERAGE(A5:C5)</f>
        <v>1</v>
      </c>
      <c r="E5" s="17">
        <f>STDEV(A5:C5)</f>
        <v>0</v>
      </c>
      <c r="G5" s="6">
        <f>D5*100</f>
        <v>100</v>
      </c>
      <c r="H5" s="6">
        <f>E5*100</f>
        <v>0</v>
      </c>
    </row>
    <row r="6" spans="1:8" x14ac:dyDescent="0.45">
      <c r="A6" s="16">
        <v>0.81967192072701134</v>
      </c>
      <c r="B6" s="16">
        <v>0.68861840500009386</v>
      </c>
      <c r="C6" s="16">
        <v>0.72822735127781746</v>
      </c>
      <c r="D6" s="16">
        <f t="shared" ref="D6:D12" si="0">AVERAGE(A6:C6)</f>
        <v>0.74550589233497411</v>
      </c>
      <c r="E6" s="17">
        <f t="shared" ref="E6:E12" si="1">STDEV(A6:C6)</f>
        <v>6.721359224066395E-2</v>
      </c>
      <c r="G6" s="6">
        <f t="shared" ref="G6:H12" si="2">D6*100</f>
        <v>74.550589233497405</v>
      </c>
      <c r="H6" s="6">
        <f>E6*100</f>
        <v>6.7213592240663953</v>
      </c>
    </row>
    <row r="7" spans="1:8" x14ac:dyDescent="0.45">
      <c r="A7" s="16">
        <v>0.6514166128791713</v>
      </c>
      <c r="B7" s="16">
        <v>0.59509375175960511</v>
      </c>
      <c r="C7" s="16">
        <v>0.58860840117194357</v>
      </c>
      <c r="D7" s="16">
        <f t="shared" si="0"/>
        <v>0.61170625527023992</v>
      </c>
      <c r="E7" s="17">
        <f t="shared" si="1"/>
        <v>3.4542717309631661E-2</v>
      </c>
      <c r="G7" s="6">
        <f t="shared" si="2"/>
        <v>61.170625527023994</v>
      </c>
      <c r="H7" s="6">
        <f t="shared" si="2"/>
        <v>3.4542717309631663</v>
      </c>
    </row>
    <row r="8" spans="1:8" x14ac:dyDescent="0.45">
      <c r="A8" s="16">
        <v>0.60060324509739205</v>
      </c>
      <c r="B8" s="16">
        <v>0.60448769684115689</v>
      </c>
      <c r="C8" s="16">
        <v>0.62928993585075266</v>
      </c>
      <c r="D8" s="16">
        <f t="shared" si="0"/>
        <v>0.61146029259643386</v>
      </c>
      <c r="E8" s="17">
        <f t="shared" si="1"/>
        <v>1.5562595389896128E-2</v>
      </c>
      <c r="G8" s="6">
        <f t="shared" si="2"/>
        <v>61.146029259643385</v>
      </c>
      <c r="H8" s="6">
        <f t="shared" si="2"/>
        <v>1.5562595389896128</v>
      </c>
    </row>
    <row r="9" spans="1:8" x14ac:dyDescent="0.45">
      <c r="A9" s="16">
        <v>0.60001173545353859</v>
      </c>
      <c r="B9" s="16">
        <v>0.50977871206291414</v>
      </c>
      <c r="C9" s="16">
        <v>0.51779426574468645</v>
      </c>
      <c r="D9" s="16">
        <f t="shared" si="0"/>
        <v>0.54252823775371306</v>
      </c>
      <c r="E9" s="17">
        <f t="shared" si="1"/>
        <v>4.9943234337202554E-2</v>
      </c>
      <c r="G9" s="6">
        <f t="shared" si="2"/>
        <v>54.252823775371304</v>
      </c>
      <c r="H9" s="6">
        <f t="shared" si="2"/>
        <v>4.9943234337202558</v>
      </c>
    </row>
    <row r="10" spans="1:8" x14ac:dyDescent="0.45">
      <c r="A10" s="16">
        <v>0.58527067640220332</v>
      </c>
      <c r="B10" s="16">
        <v>0.52545468195724399</v>
      </c>
      <c r="C10" s="16">
        <v>0.50692326365605045</v>
      </c>
      <c r="D10" s="16">
        <f t="shared" si="0"/>
        <v>0.53921620733849929</v>
      </c>
      <c r="E10" s="17">
        <f t="shared" si="1"/>
        <v>4.0946476730217077E-2</v>
      </c>
      <c r="G10" s="6">
        <f t="shared" si="2"/>
        <v>53.921620733849927</v>
      </c>
      <c r="H10" s="6">
        <f t="shared" si="2"/>
        <v>4.0946476730217078</v>
      </c>
    </row>
    <row r="11" spans="1:8" x14ac:dyDescent="0.45">
      <c r="A11" s="16">
        <v>0.57062175899779222</v>
      </c>
      <c r="B11" s="16">
        <v>0.52395315227387906</v>
      </c>
      <c r="C11" s="16">
        <v>0.50961758011445435</v>
      </c>
      <c r="D11" s="16">
        <f t="shared" si="0"/>
        <v>0.53473083046204184</v>
      </c>
      <c r="E11" s="17">
        <f t="shared" si="1"/>
        <v>3.1898216574806681E-2</v>
      </c>
      <c r="G11" s="6">
        <f t="shared" si="2"/>
        <v>53.473083046204181</v>
      </c>
      <c r="H11" s="6">
        <f t="shared" si="2"/>
        <v>3.1898216574806684</v>
      </c>
    </row>
    <row r="12" spans="1:8" x14ac:dyDescent="0.45">
      <c r="A12" s="16">
        <v>0.4926584652960635</v>
      </c>
      <c r="B12" s="16">
        <v>0.49910095910208524</v>
      </c>
      <c r="C12" s="16">
        <v>0.51219172188693485</v>
      </c>
      <c r="D12" s="16">
        <f t="shared" si="0"/>
        <v>0.50131704876169447</v>
      </c>
      <c r="E12" s="17">
        <f t="shared" si="1"/>
        <v>9.9534073711355329E-3</v>
      </c>
      <c r="G12" s="6">
        <f t="shared" si="2"/>
        <v>50.131704876169451</v>
      </c>
      <c r="H12" s="6">
        <f t="shared" si="2"/>
        <v>0.99534073711355331</v>
      </c>
    </row>
    <row r="15" spans="1:8" s="21" customFormat="1" x14ac:dyDescent="0.45">
      <c r="A15" s="20" t="s">
        <v>259</v>
      </c>
    </row>
    <row r="16" spans="1:8" x14ac:dyDescent="0.45">
      <c r="A16" t="s">
        <v>229</v>
      </c>
      <c r="B16" t="s">
        <v>230</v>
      </c>
      <c r="C16" t="s">
        <v>231</v>
      </c>
      <c r="D16" t="s">
        <v>214</v>
      </c>
      <c r="E16" t="s">
        <v>226</v>
      </c>
      <c r="G16" t="s">
        <v>232</v>
      </c>
      <c r="H16" t="s">
        <v>233</v>
      </c>
    </row>
    <row r="17" spans="1:8" x14ac:dyDescent="0.45">
      <c r="A17" s="6">
        <v>1</v>
      </c>
      <c r="B17" s="6">
        <v>1</v>
      </c>
      <c r="C17" s="6">
        <v>1</v>
      </c>
      <c r="D17" s="6">
        <f>AVERAGE(A17:C17)</f>
        <v>1</v>
      </c>
      <c r="E17" s="6">
        <f>STDEV(A17:C17)</f>
        <v>0</v>
      </c>
      <c r="G17" s="18">
        <f>D17*100</f>
        <v>100</v>
      </c>
      <c r="H17" s="6">
        <f>E17*100</f>
        <v>0</v>
      </c>
    </row>
    <row r="18" spans="1:8" x14ac:dyDescent="0.45">
      <c r="A18" s="6">
        <v>0.79305756042424902</v>
      </c>
      <c r="B18" s="6">
        <v>0.77140053268904318</v>
      </c>
      <c r="C18" s="6">
        <v>0.79429306299302738</v>
      </c>
      <c r="D18" s="6">
        <f t="shared" ref="D18:D24" si="3">AVERAGE(A18:C18)</f>
        <v>0.78625038536877323</v>
      </c>
      <c r="E18" s="6">
        <f t="shared" ref="E18:E24" si="4">STDEV(A18:C18)</f>
        <v>1.2875178061162023E-2</v>
      </c>
      <c r="G18" s="18">
        <f t="shared" ref="G18:H24" si="5">D18*100</f>
        <v>78.625038536877327</v>
      </c>
      <c r="H18" s="6">
        <f t="shared" si="5"/>
        <v>1.2875178061162023</v>
      </c>
    </row>
    <row r="19" spans="1:8" x14ac:dyDescent="0.45">
      <c r="A19" s="6">
        <v>0.75528794042441716</v>
      </c>
      <c r="B19" s="6">
        <v>0.74531863628602324</v>
      </c>
      <c r="C19" s="6">
        <v>0.75560010347224393</v>
      </c>
      <c r="D19" s="6">
        <f t="shared" si="3"/>
        <v>0.752068893394228</v>
      </c>
      <c r="E19" s="6">
        <f t="shared" si="4"/>
        <v>5.8479774035353387E-3</v>
      </c>
      <c r="G19" s="18">
        <f t="shared" si="5"/>
        <v>75.206889339422801</v>
      </c>
      <c r="H19" s="6">
        <f t="shared" si="5"/>
        <v>0.58479774035353382</v>
      </c>
    </row>
    <row r="20" spans="1:8" x14ac:dyDescent="0.45">
      <c r="A20" s="6">
        <v>0.6512137730434101</v>
      </c>
      <c r="B20" s="6">
        <v>0.6105514343955597</v>
      </c>
      <c r="C20" s="6">
        <v>0.58830435977361484</v>
      </c>
      <c r="D20" s="6">
        <f t="shared" si="3"/>
        <v>0.61668985573752821</v>
      </c>
      <c r="E20" s="6">
        <f t="shared" si="4"/>
        <v>3.1900763813992358E-2</v>
      </c>
      <c r="G20" s="18">
        <f t="shared" si="5"/>
        <v>61.668985573752821</v>
      </c>
      <c r="H20" s="6">
        <f t="shared" si="5"/>
        <v>3.1900763813992357</v>
      </c>
    </row>
    <row r="21" spans="1:8" x14ac:dyDescent="0.45">
      <c r="A21" s="6">
        <v>0.54554027862936672</v>
      </c>
      <c r="B21" s="6">
        <v>0.56972560030861275</v>
      </c>
      <c r="C21" s="6">
        <v>0.57064820648900416</v>
      </c>
      <c r="D21" s="6">
        <f t="shared" si="3"/>
        <v>0.56197136180899454</v>
      </c>
      <c r="E21" s="6">
        <f t="shared" si="4"/>
        <v>1.4237210800676883E-2</v>
      </c>
      <c r="G21" s="18">
        <f t="shared" si="5"/>
        <v>56.197136180899456</v>
      </c>
      <c r="H21" s="6">
        <f t="shared" si="5"/>
        <v>1.4237210800676883</v>
      </c>
    </row>
    <row r="22" spans="1:8" x14ac:dyDescent="0.45">
      <c r="A22" s="6">
        <v>0.46532151012962264</v>
      </c>
      <c r="B22" s="6">
        <v>0.55610363821485265</v>
      </c>
      <c r="C22" s="6">
        <v>0.55352498535824424</v>
      </c>
      <c r="D22" s="6">
        <f t="shared" si="3"/>
        <v>0.52498337790090643</v>
      </c>
      <c r="E22" s="6">
        <f t="shared" si="4"/>
        <v>5.1684777373104202E-2</v>
      </c>
      <c r="G22" s="18">
        <f t="shared" si="5"/>
        <v>52.498337790090645</v>
      </c>
      <c r="H22" s="6">
        <f t="shared" si="5"/>
        <v>5.16847773731042</v>
      </c>
    </row>
    <row r="23" spans="1:8" x14ac:dyDescent="0.45">
      <c r="A23" s="6">
        <v>0.49469276492718339</v>
      </c>
      <c r="B23" s="6">
        <v>0.484677927657305</v>
      </c>
      <c r="C23" s="6">
        <v>0.48212595518373669</v>
      </c>
      <c r="D23" s="6">
        <f t="shared" si="3"/>
        <v>0.48716554925607508</v>
      </c>
      <c r="E23" s="6">
        <f t="shared" si="4"/>
        <v>6.6424673650682794E-3</v>
      </c>
      <c r="G23" s="18">
        <f t="shared" si="5"/>
        <v>48.716554925607511</v>
      </c>
      <c r="H23" s="6">
        <f t="shared" si="5"/>
        <v>0.66424673650682797</v>
      </c>
    </row>
    <row r="24" spans="1:8" x14ac:dyDescent="0.45">
      <c r="A24" s="6">
        <v>0.47410799199794118</v>
      </c>
      <c r="B24" s="6">
        <v>0.57886382464727715</v>
      </c>
      <c r="C24" s="6">
        <v>0.56755331403304732</v>
      </c>
      <c r="D24" s="6">
        <f t="shared" si="3"/>
        <v>0.54017504355942192</v>
      </c>
      <c r="E24" s="6">
        <f t="shared" si="4"/>
        <v>5.7494550951452471E-2</v>
      </c>
      <c r="G24" s="18">
        <f t="shared" si="5"/>
        <v>54.017504355942194</v>
      </c>
      <c r="H24" s="6">
        <f t="shared" si="5"/>
        <v>5.7494550951452474</v>
      </c>
    </row>
    <row r="26" spans="1:8" s="21" customFormat="1" x14ac:dyDescent="0.45">
      <c r="A26" s="20" t="s">
        <v>260</v>
      </c>
    </row>
    <row r="27" spans="1:8" x14ac:dyDescent="0.45">
      <c r="A27" t="s">
        <v>229</v>
      </c>
      <c r="B27" t="s">
        <v>230</v>
      </c>
      <c r="C27" t="s">
        <v>231</v>
      </c>
      <c r="D27" t="s">
        <v>214</v>
      </c>
      <c r="E27" t="s">
        <v>226</v>
      </c>
      <c r="G27" t="s">
        <v>232</v>
      </c>
      <c r="H27" t="s">
        <v>233</v>
      </c>
    </row>
    <row r="28" spans="1:8" x14ac:dyDescent="0.45">
      <c r="A28" s="6">
        <v>1</v>
      </c>
      <c r="B28" s="6">
        <v>1</v>
      </c>
      <c r="C28" s="6">
        <v>1</v>
      </c>
      <c r="D28" s="6">
        <f>AVERAGE(A28:C28)</f>
        <v>1</v>
      </c>
      <c r="E28" s="6">
        <f>STDEV(A28:C28)</f>
        <v>0</v>
      </c>
      <c r="G28" s="18">
        <f>D28*100</f>
        <v>100</v>
      </c>
      <c r="H28" s="18">
        <f>E28*100</f>
        <v>0</v>
      </c>
    </row>
    <row r="29" spans="1:8" x14ac:dyDescent="0.45">
      <c r="A29" s="6">
        <v>0.77461643764315791</v>
      </c>
      <c r="B29" s="6">
        <v>0.80119317584647254</v>
      </c>
      <c r="C29" s="6">
        <v>0.74091118772723397</v>
      </c>
      <c r="D29" s="6">
        <f t="shared" ref="D29:D35" si="6">AVERAGE(A29:C29)</f>
        <v>0.77224026707228821</v>
      </c>
      <c r="E29" s="6">
        <f>STDEV(A29:C29)</f>
        <v>3.0211159574541419E-2</v>
      </c>
      <c r="G29" s="18">
        <f t="shared" ref="G29:H35" si="7">D29*100</f>
        <v>77.224026707228816</v>
      </c>
      <c r="H29" s="18">
        <f>E29*100</f>
        <v>3.0211159574541417</v>
      </c>
    </row>
    <row r="30" spans="1:8" x14ac:dyDescent="0.45">
      <c r="A30" s="6">
        <v>0.70941879939918606</v>
      </c>
      <c r="B30" s="6">
        <v>0.74041923261228559</v>
      </c>
      <c r="C30" s="6">
        <v>0.72761437944219864</v>
      </c>
      <c r="D30" s="6">
        <f t="shared" si="6"/>
        <v>0.7258174704845568</v>
      </c>
      <c r="E30" s="6">
        <f t="shared" ref="E30:E35" si="8">STDEV(A30:C30)</f>
        <v>1.5578137764235537E-2</v>
      </c>
      <c r="G30" s="18">
        <f t="shared" si="7"/>
        <v>72.581747048455682</v>
      </c>
      <c r="H30" s="18">
        <f t="shared" si="7"/>
        <v>1.5578137764235536</v>
      </c>
    </row>
    <row r="31" spans="1:8" x14ac:dyDescent="0.45">
      <c r="A31" s="6">
        <v>0.50379888644130266</v>
      </c>
      <c r="B31" s="6">
        <v>0.51602628620900348</v>
      </c>
      <c r="C31" s="6">
        <v>0.45689905837959088</v>
      </c>
      <c r="D31" s="6">
        <f t="shared" si="6"/>
        <v>0.49224141034329899</v>
      </c>
      <c r="E31" s="6">
        <f t="shared" si="8"/>
        <v>3.1211996219639014E-2</v>
      </c>
      <c r="G31" s="18">
        <f t="shared" si="7"/>
        <v>49.224141034329897</v>
      </c>
      <c r="H31" s="18">
        <f t="shared" si="7"/>
        <v>3.1211996219639015</v>
      </c>
    </row>
    <row r="32" spans="1:8" x14ac:dyDescent="0.45">
      <c r="A32" s="6">
        <v>0.458317348078917</v>
      </c>
      <c r="B32" s="6">
        <v>0.48905958575528319</v>
      </c>
      <c r="C32" s="6">
        <v>0.44068359848973443</v>
      </c>
      <c r="D32" s="6">
        <f t="shared" si="6"/>
        <v>0.46268684410797817</v>
      </c>
      <c r="E32" s="6">
        <f t="shared" si="8"/>
        <v>2.4482205939010484E-2</v>
      </c>
      <c r="G32" s="18">
        <f t="shared" si="7"/>
        <v>46.268684410797817</v>
      </c>
      <c r="H32" s="18">
        <f t="shared" si="7"/>
        <v>2.4482205939010484</v>
      </c>
    </row>
    <row r="33" spans="1:39" x14ac:dyDescent="0.45">
      <c r="A33" s="6">
        <v>0.46477948248825274</v>
      </c>
      <c r="B33" s="6">
        <v>0.52818606275128754</v>
      </c>
      <c r="C33" s="6">
        <v>0.49938675522460502</v>
      </c>
      <c r="D33" s="6">
        <f t="shared" si="6"/>
        <v>0.49745076682138173</v>
      </c>
      <c r="E33" s="6">
        <f t="shared" si="8"/>
        <v>3.1747592719546941E-2</v>
      </c>
      <c r="G33" s="18">
        <f t="shared" si="7"/>
        <v>49.745076682138176</v>
      </c>
      <c r="H33" s="18">
        <f t="shared" si="7"/>
        <v>3.1747592719546942</v>
      </c>
    </row>
    <row r="34" spans="1:39" x14ac:dyDescent="0.45">
      <c r="A34" s="6">
        <v>0.39811775910474506</v>
      </c>
      <c r="B34" s="6">
        <v>0.49806095564513975</v>
      </c>
      <c r="C34" s="6">
        <v>0.46164541990323632</v>
      </c>
      <c r="D34" s="6">
        <f t="shared" si="6"/>
        <v>0.45260804488437367</v>
      </c>
      <c r="E34" s="6">
        <f t="shared" si="8"/>
        <v>5.0580789279148872E-2</v>
      </c>
      <c r="G34" s="18">
        <f t="shared" si="7"/>
        <v>45.260804488437365</v>
      </c>
      <c r="H34" s="18">
        <f t="shared" si="7"/>
        <v>5.0580789279148872</v>
      </c>
    </row>
    <row r="35" spans="1:39" x14ac:dyDescent="0.45">
      <c r="A35" s="6">
        <v>0.37602238337280874</v>
      </c>
      <c r="B35" s="6">
        <v>0.43395759220035662</v>
      </c>
      <c r="C35" s="6">
        <v>0.41757535370820725</v>
      </c>
      <c r="D35" s="6">
        <f t="shared" si="6"/>
        <v>0.40918510976045752</v>
      </c>
      <c r="E35" s="6">
        <f t="shared" si="8"/>
        <v>2.9865017170595407E-2</v>
      </c>
      <c r="G35" s="18">
        <f t="shared" si="7"/>
        <v>40.918510976045752</v>
      </c>
      <c r="H35" s="18">
        <f t="shared" si="7"/>
        <v>2.9865017170595407</v>
      </c>
    </row>
    <row r="38" spans="1:39" x14ac:dyDescent="0.45">
      <c r="A38" s="7" t="s">
        <v>239</v>
      </c>
    </row>
    <row r="39" spans="1:39" ht="71.25" x14ac:dyDescent="0.45">
      <c r="A39" s="19" t="s">
        <v>240</v>
      </c>
      <c r="B39" s="19" t="s">
        <v>241</v>
      </c>
      <c r="C39" s="19" t="s">
        <v>242</v>
      </c>
      <c r="D39" s="19" t="s">
        <v>243</v>
      </c>
      <c r="E39" s="19" t="s">
        <v>244</v>
      </c>
      <c r="F39" s="19" t="s">
        <v>245</v>
      </c>
      <c r="G39" s="19" t="s">
        <v>234</v>
      </c>
      <c r="H39" s="19" t="s">
        <v>235</v>
      </c>
      <c r="I39" s="19" t="s">
        <v>246</v>
      </c>
      <c r="J39" s="19" t="s">
        <v>247</v>
      </c>
      <c r="K39" s="19" t="s">
        <v>262</v>
      </c>
      <c r="L39" s="19" t="s">
        <v>261</v>
      </c>
      <c r="M39" s="19" t="s">
        <v>236</v>
      </c>
      <c r="P39" s="19" t="s">
        <v>250</v>
      </c>
      <c r="Q39" s="19" t="s">
        <v>257</v>
      </c>
      <c r="R39" s="19" t="s">
        <v>251</v>
      </c>
      <c r="S39" s="19" t="s">
        <v>252</v>
      </c>
      <c r="T39" s="19" t="s">
        <v>237</v>
      </c>
      <c r="U39" s="19" t="s">
        <v>235</v>
      </c>
      <c r="V39" s="19" t="s">
        <v>246</v>
      </c>
      <c r="W39" s="19" t="s">
        <v>247</v>
      </c>
      <c r="X39" s="19" t="s">
        <v>248</v>
      </c>
      <c r="Y39" s="19" t="s">
        <v>249</v>
      </c>
      <c r="Z39" s="19" t="s">
        <v>236</v>
      </c>
      <c r="AB39" s="19"/>
      <c r="AC39" s="19" t="s">
        <v>253</v>
      </c>
      <c r="AD39" s="19" t="s">
        <v>254</v>
      </c>
      <c r="AE39" s="19" t="s">
        <v>255</v>
      </c>
      <c r="AF39" s="19" t="s">
        <v>256</v>
      </c>
      <c r="AG39" s="19" t="s">
        <v>238</v>
      </c>
      <c r="AH39" s="19" t="s">
        <v>235</v>
      </c>
      <c r="AI39" s="19" t="s">
        <v>246</v>
      </c>
      <c r="AJ39" s="19" t="s">
        <v>247</v>
      </c>
      <c r="AK39" s="19" t="s">
        <v>248</v>
      </c>
      <c r="AL39" s="19" t="s">
        <v>249</v>
      </c>
      <c r="AM39" s="19" t="s">
        <v>236</v>
      </c>
    </row>
    <row r="40" spans="1:39" s="6" customFormat="1" x14ac:dyDescent="0.45">
      <c r="A40" s="24">
        <v>0</v>
      </c>
      <c r="B40" s="23">
        <v>1.7999999999999988E-2</v>
      </c>
      <c r="C40" s="23">
        <v>1.4999999999999986E-2</v>
      </c>
      <c r="D40" s="23">
        <v>1.4999999999999986E-2</v>
      </c>
      <c r="E40" s="23">
        <v>1.2999999999999998E-2</v>
      </c>
      <c r="F40" s="23">
        <v>1.4999999999999986E-2</v>
      </c>
      <c r="G40" s="23">
        <v>1.5199999999999988E-2</v>
      </c>
      <c r="H40" s="23">
        <v>1.5999999999999975E-3</v>
      </c>
      <c r="I40" s="23">
        <v>100</v>
      </c>
      <c r="J40" s="23">
        <v>10.526315789473676</v>
      </c>
      <c r="K40" s="23">
        <v>100</v>
      </c>
      <c r="L40" s="23">
        <v>100</v>
      </c>
      <c r="M40" s="23">
        <v>100</v>
      </c>
      <c r="P40" s="6">
        <v>1.3999999999999999E-2</v>
      </c>
      <c r="Q40" s="6">
        <v>1.1999999999999997E-2</v>
      </c>
      <c r="R40" s="6">
        <v>1.0999999999999996E-2</v>
      </c>
      <c r="S40" s="6">
        <v>1.1999999999999997E-2</v>
      </c>
      <c r="T40" s="6">
        <v>1.2249999999999997E-2</v>
      </c>
      <c r="U40" s="6">
        <v>1.0897247358851695E-3</v>
      </c>
      <c r="V40" s="6">
        <v>100</v>
      </c>
      <c r="W40" s="6">
        <v>8.8957121296748536</v>
      </c>
      <c r="X40" s="6">
        <v>100</v>
      </c>
      <c r="Y40" s="6">
        <v>100</v>
      </c>
      <c r="Z40" s="6">
        <v>100</v>
      </c>
      <c r="AC40" s="6">
        <v>1.2999999999999998E-2</v>
      </c>
      <c r="AD40" s="6">
        <v>1.2999999999999998E-2</v>
      </c>
      <c r="AE40" s="6">
        <v>1.5999999999999986E-2</v>
      </c>
      <c r="AF40" s="6">
        <v>1.5999999999999986E-2</v>
      </c>
      <c r="AG40" s="6">
        <v>1.4499999999999992E-2</v>
      </c>
      <c r="AH40" s="6">
        <v>1.4999999999999944E-3</v>
      </c>
      <c r="AI40" s="6">
        <v>100</v>
      </c>
      <c r="AJ40" s="6">
        <v>10.344827586206863</v>
      </c>
      <c r="AK40" s="6">
        <v>100</v>
      </c>
      <c r="AL40" s="6">
        <v>100</v>
      </c>
      <c r="AM40" s="6">
        <v>100</v>
      </c>
    </row>
    <row r="41" spans="1:39" s="6" customFormat="1" x14ac:dyDescent="0.45">
      <c r="A41" s="24">
        <v>0.5</v>
      </c>
      <c r="B41" s="23">
        <v>1.9333333333333341E-2</v>
      </c>
      <c r="C41" s="23">
        <v>2.1333333333333329E-2</v>
      </c>
      <c r="D41" s="23">
        <v>2.1333333333333329E-2</v>
      </c>
      <c r="E41" s="23">
        <v>1.7333333333333339E-2</v>
      </c>
      <c r="F41" s="23">
        <v>2.0333333333333342E-2</v>
      </c>
      <c r="G41" s="23">
        <v>1.9933333333333338E-2</v>
      </c>
      <c r="H41" s="23">
        <v>1.4966629547095726E-3</v>
      </c>
      <c r="I41" s="23">
        <v>131.1403508771931</v>
      </c>
      <c r="J41" s="23">
        <v>7.5083425821550449</v>
      </c>
      <c r="K41" s="23"/>
      <c r="L41" s="23"/>
      <c r="M41" s="23"/>
      <c r="P41" s="6">
        <v>1.833333333333334E-2</v>
      </c>
      <c r="Q41" s="6">
        <v>1.7333333333333339E-2</v>
      </c>
      <c r="R41" s="6">
        <v>1.6333333333333339E-2</v>
      </c>
      <c r="S41" s="6">
        <v>1.7333333333333339E-2</v>
      </c>
      <c r="T41" s="6">
        <v>1.7333333333333339E-2</v>
      </c>
      <c r="U41" s="6">
        <v>7.0710678118654816E-4</v>
      </c>
      <c r="V41" s="6">
        <v>141.49659863945587</v>
      </c>
      <c r="W41" s="6">
        <v>4.079462199153161</v>
      </c>
      <c r="AC41" s="6">
        <v>2.0333333333333342E-2</v>
      </c>
      <c r="AD41" s="6">
        <v>2.1333333333333329E-2</v>
      </c>
      <c r="AE41" s="6">
        <v>1.833333333333334E-2</v>
      </c>
      <c r="AF41" s="6">
        <v>2.1333333333333329E-2</v>
      </c>
      <c r="AG41" s="6">
        <v>2.0333333333333335E-2</v>
      </c>
      <c r="AH41" s="6">
        <v>1.2247448713915846E-3</v>
      </c>
      <c r="AI41" s="6">
        <v>140.22988505747136</v>
      </c>
      <c r="AJ41" s="6">
        <v>6.0233354330733668</v>
      </c>
    </row>
    <row r="42" spans="1:39" s="6" customFormat="1" x14ac:dyDescent="0.45">
      <c r="A42" s="24">
        <v>1</v>
      </c>
      <c r="B42" s="23">
        <v>2.0333333333333342E-2</v>
      </c>
      <c r="C42" s="23">
        <v>2.1333333333333329E-2</v>
      </c>
      <c r="D42" s="23">
        <v>2.233333333333333E-2</v>
      </c>
      <c r="E42" s="23">
        <v>1.833333333333334E-2</v>
      </c>
      <c r="F42" s="23">
        <v>2.0333333333333342E-2</v>
      </c>
      <c r="G42" s="23">
        <v>2.0533333333333337E-2</v>
      </c>
      <c r="H42" s="23">
        <v>1.3266499161421557E-3</v>
      </c>
      <c r="I42" s="23">
        <v>135.08771929824576</v>
      </c>
      <c r="J42" s="23">
        <v>6.4609573838091992</v>
      </c>
      <c r="K42" s="23">
        <v>74.550589233497405</v>
      </c>
      <c r="L42" s="23">
        <v>134.13710210497914</v>
      </c>
      <c r="M42" s="23">
        <v>100.7086907189352</v>
      </c>
      <c r="P42" s="6">
        <v>1.9333333333333341E-2</v>
      </c>
      <c r="Q42" s="6">
        <v>1.7333333333333339E-2</v>
      </c>
      <c r="R42" s="6">
        <v>1.6333333333333339E-2</v>
      </c>
      <c r="S42" s="6">
        <v>1.833333333333334E-2</v>
      </c>
      <c r="T42" s="6">
        <v>1.783333333333334E-2</v>
      </c>
      <c r="U42" s="6">
        <v>1.1180339887498958E-3</v>
      </c>
      <c r="V42" s="6">
        <v>145.5782312925171</v>
      </c>
      <c r="W42" s="6">
        <v>6.269349469625582</v>
      </c>
      <c r="X42" s="6">
        <v>78.625038536877327</v>
      </c>
      <c r="Y42" s="6">
        <v>127.18594720064553</v>
      </c>
      <c r="Z42" s="6">
        <v>114.46094045504597</v>
      </c>
      <c r="AC42" s="6">
        <v>2.0333333333333342E-2</v>
      </c>
      <c r="AD42" s="6">
        <v>2.233333333333333E-2</v>
      </c>
      <c r="AE42" s="6">
        <v>1.833333333333334E-2</v>
      </c>
      <c r="AF42" s="6">
        <v>2.1333333333333329E-2</v>
      </c>
      <c r="AG42" s="6">
        <v>2.0583333333333335E-2</v>
      </c>
      <c r="AH42" s="6">
        <v>1.4790199457748994E-3</v>
      </c>
      <c r="AI42" s="6">
        <v>141.95402298850584</v>
      </c>
      <c r="AJ42" s="6">
        <v>7.1855220037646923</v>
      </c>
      <c r="AK42" s="6">
        <v>77.224026707228816</v>
      </c>
      <c r="AL42" s="6">
        <v>129.49337695005116</v>
      </c>
      <c r="AM42" s="6">
        <v>109.62261262462948</v>
      </c>
    </row>
    <row r="43" spans="1:39" s="6" customFormat="1" x14ac:dyDescent="0.45">
      <c r="A43" s="24">
        <v>1.5</v>
      </c>
      <c r="B43" s="23">
        <v>2.0333333333333342E-2</v>
      </c>
      <c r="C43" s="23">
        <v>2.233333333333333E-2</v>
      </c>
      <c r="D43" s="23">
        <v>2.3333333333333331E-2</v>
      </c>
      <c r="E43" s="23">
        <v>1.833333333333334E-2</v>
      </c>
      <c r="F43" s="23">
        <v>2.1333333333333329E-2</v>
      </c>
      <c r="G43" s="23">
        <v>2.1133333333333334E-2</v>
      </c>
      <c r="H43" s="23">
        <v>1.7204650534085211E-3</v>
      </c>
      <c r="I43" s="23">
        <v>139.03508771929836</v>
      </c>
      <c r="J43" s="23">
        <v>8.1410018300087739</v>
      </c>
      <c r="K43" s="23"/>
      <c r="L43" s="23"/>
      <c r="M43" s="23"/>
      <c r="P43" s="6">
        <v>1.833333333333334E-2</v>
      </c>
      <c r="Q43" s="6">
        <v>1.7333333333333339E-2</v>
      </c>
      <c r="R43" s="6">
        <v>1.7333333333333339E-2</v>
      </c>
      <c r="S43" s="6">
        <v>1.833333333333334E-2</v>
      </c>
      <c r="T43" s="6">
        <v>1.783333333333334E-2</v>
      </c>
      <c r="U43" s="6">
        <v>5.0000000000000044E-4</v>
      </c>
      <c r="V43" s="6">
        <v>145.5782312925171</v>
      </c>
      <c r="W43" s="6">
        <v>2.8037383177570105</v>
      </c>
      <c r="AC43" s="6">
        <v>2.1333333333333329E-2</v>
      </c>
      <c r="AD43" s="6">
        <v>2.233333333333333E-2</v>
      </c>
      <c r="AE43" s="6">
        <v>1.9333333333333341E-2</v>
      </c>
      <c r="AF43" s="6">
        <v>2.233333333333333E-2</v>
      </c>
      <c r="AG43" s="6">
        <v>2.1333333333333333E-2</v>
      </c>
      <c r="AH43" s="6">
        <v>1.2247448713915844E-3</v>
      </c>
      <c r="AI43" s="6">
        <v>147.12643678160927</v>
      </c>
      <c r="AJ43" s="6">
        <v>5.7409915846480519</v>
      </c>
    </row>
    <row r="44" spans="1:39" s="6" customFormat="1" x14ac:dyDescent="0.45">
      <c r="A44" s="24">
        <v>2</v>
      </c>
      <c r="B44" s="23">
        <v>2.0333333333333342E-2</v>
      </c>
      <c r="C44" s="23">
        <v>2.233333333333333E-2</v>
      </c>
      <c r="D44" s="23">
        <v>2.3333333333333331E-2</v>
      </c>
      <c r="E44" s="23">
        <v>1.9333333333333341E-2</v>
      </c>
      <c r="F44" s="23">
        <v>2.1333333333333329E-2</v>
      </c>
      <c r="G44" s="23">
        <v>2.1333333333333336E-2</v>
      </c>
      <c r="H44" s="23">
        <v>1.4142135623730905E-3</v>
      </c>
      <c r="I44" s="23">
        <v>140.35087719298258</v>
      </c>
      <c r="J44" s="23">
        <v>6.6291260736238602</v>
      </c>
      <c r="K44" s="23">
        <v>61.170625527023994</v>
      </c>
      <c r="L44" s="23">
        <v>163.47715776720634</v>
      </c>
      <c r="M44" s="23">
        <v>85.8535095116127</v>
      </c>
      <c r="P44" s="6">
        <v>1.9333333333333341E-2</v>
      </c>
      <c r="Q44" s="6">
        <v>1.833333333333334E-2</v>
      </c>
      <c r="R44" s="6">
        <v>1.7333333333333339E-2</v>
      </c>
      <c r="S44" s="6">
        <v>1.833333333333334E-2</v>
      </c>
      <c r="T44" s="6">
        <v>1.833333333333334E-2</v>
      </c>
      <c r="U44" s="6">
        <v>7.0710678118654816E-4</v>
      </c>
      <c r="V44" s="6">
        <v>149.65986394557834</v>
      </c>
      <c r="W44" s="6">
        <v>3.8569460791993517</v>
      </c>
      <c r="X44" s="6">
        <v>75.206889339422801</v>
      </c>
      <c r="Y44" s="6">
        <v>132.96654186650539</v>
      </c>
      <c r="Z44" s="6">
        <v>112.55452826308181</v>
      </c>
      <c r="AC44" s="6">
        <v>2.1333333333333329E-2</v>
      </c>
      <c r="AD44" s="6">
        <v>2.3333333333333331E-2</v>
      </c>
      <c r="AE44" s="6">
        <v>1.9333333333333341E-2</v>
      </c>
      <c r="AF44" s="6">
        <v>2.3333333333333331E-2</v>
      </c>
      <c r="AG44" s="6">
        <v>2.1833333333333333E-2</v>
      </c>
      <c r="AH44" s="6">
        <v>1.6583123951776962E-3</v>
      </c>
      <c r="AI44" s="6">
        <v>150.57471264367823</v>
      </c>
      <c r="AJ44" s="6">
        <v>7.5953239473787608</v>
      </c>
      <c r="AK44" s="6">
        <v>72.581747048455682</v>
      </c>
      <c r="AL44" s="6">
        <v>137.77568612841441</v>
      </c>
      <c r="AM44" s="6">
        <v>109.28975704997355</v>
      </c>
    </row>
    <row r="45" spans="1:39" s="6" customFormat="1" x14ac:dyDescent="0.45">
      <c r="A45" s="24">
        <v>2.5</v>
      </c>
      <c r="B45" s="23">
        <v>2.1333333333333329E-2</v>
      </c>
      <c r="C45" s="23">
        <v>2.3333333333333331E-2</v>
      </c>
      <c r="D45" s="23">
        <v>2.4333333333333332E-2</v>
      </c>
      <c r="E45" s="23">
        <v>1.9333333333333341E-2</v>
      </c>
      <c r="F45" s="23">
        <v>2.233333333333333E-2</v>
      </c>
      <c r="G45" s="23">
        <v>2.2133333333333331E-2</v>
      </c>
      <c r="H45" s="23">
        <v>1.7204650534085222E-3</v>
      </c>
      <c r="I45" s="23">
        <v>145.6140350877194</v>
      </c>
      <c r="J45" s="23">
        <v>7.7731854822674213</v>
      </c>
      <c r="K45" s="23"/>
      <c r="L45" s="23"/>
      <c r="M45" s="23"/>
      <c r="P45" s="6">
        <v>2.0333333333333342E-2</v>
      </c>
      <c r="Q45" s="6">
        <v>1.833333333333334E-2</v>
      </c>
      <c r="R45" s="6">
        <v>1.7333333333333339E-2</v>
      </c>
      <c r="S45" s="6">
        <v>1.9333333333333341E-2</v>
      </c>
      <c r="T45" s="6">
        <v>1.8833333333333341E-2</v>
      </c>
      <c r="U45" s="6">
        <v>1.1180339887498958E-3</v>
      </c>
      <c r="V45" s="6">
        <v>153.74149659863957</v>
      </c>
      <c r="W45" s="6">
        <v>5.9364636570790905</v>
      </c>
      <c r="AC45" s="6">
        <v>2.233333333333333E-2</v>
      </c>
      <c r="AD45" s="6">
        <v>2.4333333333333332E-2</v>
      </c>
      <c r="AE45" s="6">
        <v>2.0333333333333342E-2</v>
      </c>
      <c r="AF45" s="6">
        <v>2.5333333333333333E-2</v>
      </c>
      <c r="AG45" s="6">
        <v>2.3083333333333334E-2</v>
      </c>
      <c r="AH45" s="6">
        <v>1.9202864369671487E-3</v>
      </c>
      <c r="AI45" s="6">
        <v>159.19540229885067</v>
      </c>
      <c r="AJ45" s="6">
        <v>8.3189304128540744</v>
      </c>
    </row>
    <row r="46" spans="1:39" s="6" customFormat="1" x14ac:dyDescent="0.45">
      <c r="A46" s="24">
        <v>3</v>
      </c>
      <c r="B46" s="23">
        <v>2.0999999999999991E-2</v>
      </c>
      <c r="C46" s="23">
        <v>2.3999999999999994E-2</v>
      </c>
      <c r="D46" s="23">
        <v>2.4999999999999994E-2</v>
      </c>
      <c r="E46" s="23">
        <v>2.0000000000000004E-2</v>
      </c>
      <c r="F46" s="23">
        <v>2.2999999999999993E-2</v>
      </c>
      <c r="G46" s="23">
        <v>2.2599999999999995E-2</v>
      </c>
      <c r="H46" s="23">
        <v>1.8547236990991386E-3</v>
      </c>
      <c r="I46" s="23">
        <v>148.68421052631589</v>
      </c>
      <c r="J46" s="23">
        <v>8.2067420314121193</v>
      </c>
      <c r="K46" s="23">
        <v>61.146029259643385</v>
      </c>
      <c r="L46" s="23">
        <v>163.54291719478894</v>
      </c>
      <c r="M46" s="23">
        <v>90.91449087289088</v>
      </c>
      <c r="P46" s="6">
        <v>1.9000000000000003E-2</v>
      </c>
      <c r="Q46" s="6">
        <v>1.8000000000000002E-2</v>
      </c>
      <c r="R46" s="6">
        <v>1.8000000000000002E-2</v>
      </c>
      <c r="S46" s="6">
        <v>1.9000000000000003E-2</v>
      </c>
      <c r="T46" s="6">
        <v>1.8500000000000003E-2</v>
      </c>
      <c r="U46" s="6">
        <v>5.0000000000000044E-4</v>
      </c>
      <c r="V46" s="6">
        <v>151.02040816326536</v>
      </c>
      <c r="W46" s="6">
        <v>2.7027027027027044</v>
      </c>
      <c r="X46" s="6">
        <v>61.668985573752821</v>
      </c>
      <c r="Y46" s="6">
        <v>162.15606446194147</v>
      </c>
      <c r="Z46" s="6">
        <v>93.132753723626749</v>
      </c>
      <c r="AC46" s="6">
        <v>2.2999999999999993E-2</v>
      </c>
      <c r="AD46" s="6">
        <v>2.3999999999999994E-2</v>
      </c>
      <c r="AE46" s="6">
        <v>2.0999999999999991E-2</v>
      </c>
      <c r="AF46" s="6">
        <v>2.4999999999999994E-2</v>
      </c>
      <c r="AG46" s="6">
        <v>2.3249999999999993E-2</v>
      </c>
      <c r="AH46" s="6">
        <v>1.4790199457749053E-3</v>
      </c>
      <c r="AI46" s="6">
        <v>160.34482758620695</v>
      </c>
      <c r="AJ46" s="6">
        <v>6.3613761108598093</v>
      </c>
      <c r="AK46" s="6">
        <v>49.224141034329897</v>
      </c>
      <c r="AL46" s="6">
        <v>203.15235146563148</v>
      </c>
      <c r="AM46" s="6">
        <v>78.928364072287621</v>
      </c>
    </row>
    <row r="47" spans="1:39" s="6" customFormat="1" x14ac:dyDescent="0.45">
      <c r="A47" s="24">
        <v>3.5</v>
      </c>
      <c r="B47" s="23">
        <v>2.9333333333333336E-2</v>
      </c>
      <c r="C47" s="23">
        <v>2.5333333333333333E-2</v>
      </c>
      <c r="D47" s="23">
        <v>2.4333333333333332E-2</v>
      </c>
      <c r="E47" s="23">
        <v>2.1333333333333329E-2</v>
      </c>
      <c r="F47" s="23">
        <v>2.3333333333333331E-2</v>
      </c>
      <c r="G47" s="23">
        <v>2.4733333333333333E-2</v>
      </c>
      <c r="H47" s="23">
        <v>2.6532998322843222E-3</v>
      </c>
      <c r="I47" s="23">
        <v>162.71929824561414</v>
      </c>
      <c r="J47" s="23">
        <v>10.727627354249282</v>
      </c>
      <c r="K47" s="23"/>
      <c r="L47" s="23"/>
      <c r="M47" s="23"/>
      <c r="P47" s="6">
        <v>2.0333333333333342E-2</v>
      </c>
      <c r="Q47" s="6">
        <v>1.9333333333333341E-2</v>
      </c>
      <c r="R47" s="6">
        <v>1.833333333333334E-2</v>
      </c>
      <c r="S47" s="6">
        <v>1.9333333333333341E-2</v>
      </c>
      <c r="T47" s="6">
        <v>1.9333333333333341E-2</v>
      </c>
      <c r="U47" s="6">
        <v>7.0710678118654816E-4</v>
      </c>
      <c r="V47" s="6">
        <v>157.82312925170078</v>
      </c>
      <c r="W47" s="6">
        <v>3.657448868206282</v>
      </c>
      <c r="AC47" s="6">
        <v>2.3333333333333331E-2</v>
      </c>
      <c r="AD47" s="6">
        <v>2.5333333333333333E-2</v>
      </c>
      <c r="AE47" s="6">
        <v>2.1333333333333329E-2</v>
      </c>
      <c r="AF47" s="6">
        <v>2.4333333333333332E-2</v>
      </c>
      <c r="AG47" s="6">
        <v>2.3583333333333331E-2</v>
      </c>
      <c r="AH47" s="6">
        <v>1.4790199457749055E-3</v>
      </c>
      <c r="AI47" s="6">
        <v>162.64367816091962</v>
      </c>
      <c r="AJ47" s="6">
        <v>6.271462667596774</v>
      </c>
    </row>
    <row r="48" spans="1:39" s="6" customFormat="1" x14ac:dyDescent="0.45">
      <c r="A48" s="24">
        <v>4</v>
      </c>
      <c r="B48" s="23">
        <v>2.2999999999999993E-2</v>
      </c>
      <c r="C48" s="23">
        <v>2.3999999999999994E-2</v>
      </c>
      <c r="D48" s="23">
        <v>2.5999999999999995E-2</v>
      </c>
      <c r="E48" s="23">
        <v>2.0999999999999991E-2</v>
      </c>
      <c r="F48" s="23">
        <v>2.3999999999999994E-2</v>
      </c>
      <c r="G48" s="23">
        <v>2.3599999999999993E-2</v>
      </c>
      <c r="H48" s="23">
        <v>1.6248076809271934E-3</v>
      </c>
      <c r="I48" s="23">
        <v>155.26315789473693</v>
      </c>
      <c r="J48" s="23">
        <v>6.8847783090135337</v>
      </c>
      <c r="K48" s="23">
        <v>54.252823775371304</v>
      </c>
      <c r="L48" s="23">
        <v>184.32220305073992</v>
      </c>
      <c r="M48" s="23">
        <v>84.234647440708116</v>
      </c>
      <c r="P48" s="6">
        <v>2.0000000000000004E-2</v>
      </c>
      <c r="Q48" s="6">
        <v>1.9000000000000003E-2</v>
      </c>
      <c r="R48" s="6">
        <v>1.9000000000000003E-2</v>
      </c>
      <c r="S48" s="6">
        <v>2.0000000000000004E-2</v>
      </c>
      <c r="T48" s="6">
        <v>1.9500000000000003E-2</v>
      </c>
      <c r="U48" s="6">
        <v>5.0000000000000044E-4</v>
      </c>
      <c r="V48" s="6">
        <v>159.18367346938783</v>
      </c>
      <c r="W48" s="6">
        <v>2.5641025641025661</v>
      </c>
      <c r="X48" s="6">
        <v>56.197136180899456</v>
      </c>
      <c r="Y48" s="6">
        <v>177.9450107174473</v>
      </c>
      <c r="Z48" s="6">
        <v>89.45666575735018</v>
      </c>
      <c r="AC48" s="6">
        <v>2.2999999999999993E-2</v>
      </c>
      <c r="AD48" s="6">
        <v>2.4999999999999994E-2</v>
      </c>
      <c r="AE48" s="6">
        <v>2.1999999999999992E-2</v>
      </c>
      <c r="AF48" s="6">
        <v>2.4999999999999994E-2</v>
      </c>
      <c r="AG48" s="6">
        <v>2.3749999999999993E-2</v>
      </c>
      <c r="AH48" s="6">
        <v>1.299038105676659E-3</v>
      </c>
      <c r="AI48" s="6">
        <v>163.7931034482759</v>
      </c>
      <c r="AJ48" s="6">
        <v>5.4696341291648816</v>
      </c>
      <c r="AK48" s="6">
        <v>46.268684410797817</v>
      </c>
      <c r="AL48" s="6">
        <v>216.12890289282311</v>
      </c>
      <c r="AM48" s="6">
        <v>75.784914121134378</v>
      </c>
    </row>
    <row r="49" spans="1:39" s="6" customFormat="1" x14ac:dyDescent="0.45">
      <c r="A49" s="24">
        <v>4.5</v>
      </c>
      <c r="B49" s="23">
        <v>2.2999999999999993E-2</v>
      </c>
      <c r="C49" s="23">
        <v>2.4999999999999994E-2</v>
      </c>
      <c r="D49" s="23">
        <v>2.5999999999999995E-2</v>
      </c>
      <c r="E49" s="23">
        <v>2.0999999999999991E-2</v>
      </c>
      <c r="F49" s="23">
        <v>2.4999999999999994E-2</v>
      </c>
      <c r="G49" s="23">
        <v>2.3999999999999994E-2</v>
      </c>
      <c r="H49" s="23">
        <v>1.7888543819998333E-3</v>
      </c>
      <c r="I49" s="23">
        <v>157.89473684210535</v>
      </c>
      <c r="J49" s="23">
        <v>7.4535599249993076</v>
      </c>
      <c r="K49" s="23"/>
      <c r="L49" s="23"/>
      <c r="M49" s="23"/>
      <c r="P49" s="6">
        <v>2.0000000000000004E-2</v>
      </c>
      <c r="Q49" s="6">
        <v>1.9000000000000003E-2</v>
      </c>
      <c r="R49" s="6">
        <v>1.9000000000000003E-2</v>
      </c>
      <c r="S49" s="6">
        <v>2.0000000000000004E-2</v>
      </c>
      <c r="T49" s="6">
        <v>1.9500000000000003E-2</v>
      </c>
      <c r="U49" s="6">
        <v>5.0000000000000044E-4</v>
      </c>
      <c r="V49" s="6">
        <v>159.18367346938783</v>
      </c>
      <c r="W49" s="6">
        <v>2.5641025641025661</v>
      </c>
      <c r="AC49" s="6">
        <v>2.3999999999999994E-2</v>
      </c>
      <c r="AD49" s="6">
        <v>2.5999999999999995E-2</v>
      </c>
      <c r="AE49" s="6">
        <v>2.1999999999999992E-2</v>
      </c>
      <c r="AF49" s="6">
        <v>2.4999999999999994E-2</v>
      </c>
      <c r="AG49" s="6">
        <v>2.4249999999999994E-2</v>
      </c>
      <c r="AH49" s="6">
        <v>1.4790199457749055E-3</v>
      </c>
      <c r="AI49" s="6">
        <v>167.24137931034488</v>
      </c>
      <c r="AJ49" s="6">
        <v>6.0990513227831169</v>
      </c>
    </row>
    <row r="50" spans="1:39" s="6" customFormat="1" x14ac:dyDescent="0.45">
      <c r="A50" s="24">
        <v>5</v>
      </c>
      <c r="B50" s="23">
        <v>2.3999999999999994E-2</v>
      </c>
      <c r="C50" s="23">
        <v>2.5999999999999995E-2</v>
      </c>
      <c r="D50" s="23">
        <v>2.5999999999999995E-2</v>
      </c>
      <c r="E50" s="23">
        <v>2.1999999999999992E-2</v>
      </c>
      <c r="F50" s="23">
        <v>2.4999999999999994E-2</v>
      </c>
      <c r="G50" s="23">
        <v>2.4599999999999993E-2</v>
      </c>
      <c r="H50" s="23">
        <v>1.4966629547095778E-3</v>
      </c>
      <c r="I50" s="23">
        <v>161.84210526315798</v>
      </c>
      <c r="J50" s="23">
        <v>6.083995750851944</v>
      </c>
      <c r="K50" s="23">
        <v>53.921620733849927</v>
      </c>
      <c r="L50" s="23">
        <v>185.45436624315676</v>
      </c>
      <c r="M50" s="23">
        <v>87.267886187678215</v>
      </c>
      <c r="P50" s="6">
        <v>2.0999999999999991E-2</v>
      </c>
      <c r="Q50" s="6">
        <v>2.0000000000000004E-2</v>
      </c>
      <c r="R50" s="6">
        <v>2.0000000000000004E-2</v>
      </c>
      <c r="S50" s="6">
        <v>2.0999999999999991E-2</v>
      </c>
      <c r="T50" s="6">
        <v>2.0499999999999997E-2</v>
      </c>
      <c r="U50" s="6">
        <v>4.9999999999999351E-4</v>
      </c>
      <c r="V50" s="6">
        <v>167.34693877551024</v>
      </c>
      <c r="W50" s="6">
        <v>2.4390243902438709</v>
      </c>
      <c r="X50" s="6">
        <v>52.498337790090645</v>
      </c>
      <c r="Y50" s="6">
        <v>190.48222136068384</v>
      </c>
      <c r="Z50" s="6">
        <v>87.854361199743551</v>
      </c>
      <c r="AC50" s="6">
        <v>2.4999999999999994E-2</v>
      </c>
      <c r="AD50" s="6">
        <v>2.6999999999999996E-2</v>
      </c>
      <c r="AE50" s="6">
        <v>2.2999999999999993E-2</v>
      </c>
      <c r="AF50" s="6">
        <v>2.5999999999999995E-2</v>
      </c>
      <c r="AG50" s="6">
        <v>2.5249999999999995E-2</v>
      </c>
      <c r="AH50" s="6">
        <v>1.4790199457749055E-3</v>
      </c>
      <c r="AI50" s="6">
        <v>174.13793103448282</v>
      </c>
      <c r="AJ50" s="6">
        <v>5.857504735742201</v>
      </c>
      <c r="AK50" s="6">
        <v>49.745076682138176</v>
      </c>
      <c r="AL50" s="6">
        <v>201.02491878539351</v>
      </c>
      <c r="AM50" s="6">
        <v>86.62504732579238</v>
      </c>
    </row>
    <row r="51" spans="1:39" s="6" customFormat="1" x14ac:dyDescent="0.45">
      <c r="A51" s="24">
        <v>5.5</v>
      </c>
      <c r="B51" s="23">
        <v>2.3999999999999994E-2</v>
      </c>
      <c r="C51" s="23">
        <v>2.6999999999999996E-2</v>
      </c>
      <c r="D51" s="23">
        <v>2.6999999999999996E-2</v>
      </c>
      <c r="E51" s="23">
        <v>2.1999999999999992E-2</v>
      </c>
      <c r="F51" s="23">
        <v>2.4999999999999994E-2</v>
      </c>
      <c r="G51" s="23">
        <v>2.4999999999999994E-2</v>
      </c>
      <c r="H51" s="23">
        <v>1.8973665961010292E-3</v>
      </c>
      <c r="I51" s="23">
        <v>164.47368421052641</v>
      </c>
      <c r="J51" s="23">
        <v>7.5894663844041181</v>
      </c>
      <c r="K51" s="23"/>
      <c r="L51" s="23"/>
      <c r="M51" s="23"/>
      <c r="P51" s="6">
        <v>2.0999999999999991E-2</v>
      </c>
      <c r="Q51" s="6">
        <v>2.0999999999999991E-2</v>
      </c>
      <c r="R51" s="6">
        <v>2.0000000000000004E-2</v>
      </c>
      <c r="S51" s="6">
        <v>2.0999999999999991E-2</v>
      </c>
      <c r="T51" s="6">
        <v>2.0749999999999994E-2</v>
      </c>
      <c r="U51" s="6">
        <v>4.3301270189221371E-4</v>
      </c>
      <c r="V51" s="6">
        <v>169.38775510204081</v>
      </c>
      <c r="W51" s="6">
        <v>2.0868082018901872</v>
      </c>
      <c r="AC51" s="6">
        <v>2.5999999999999995E-2</v>
      </c>
      <c r="AD51" s="6">
        <v>2.6999999999999996E-2</v>
      </c>
      <c r="AE51" s="6">
        <v>2.3999999999999994E-2</v>
      </c>
      <c r="AF51" s="6">
        <v>2.6999999999999996E-2</v>
      </c>
      <c r="AG51" s="6">
        <v>2.5999999999999995E-2</v>
      </c>
      <c r="AH51" s="6">
        <v>1.2247448713915902E-3</v>
      </c>
      <c r="AI51" s="6">
        <v>179.31034482758628</v>
      </c>
      <c r="AJ51" s="6">
        <v>4.7105571976599636</v>
      </c>
    </row>
    <row r="52" spans="1:39" s="6" customFormat="1" x14ac:dyDescent="0.45">
      <c r="A52" s="24">
        <v>6</v>
      </c>
      <c r="B52" s="23">
        <v>2.4999999999999994E-2</v>
      </c>
      <c r="C52" s="23">
        <v>2.6999999999999996E-2</v>
      </c>
      <c r="D52" s="23">
        <v>2.6999999999999996E-2</v>
      </c>
      <c r="E52" s="23">
        <v>2.2999999999999993E-2</v>
      </c>
      <c r="F52" s="23">
        <v>2.5999999999999995E-2</v>
      </c>
      <c r="G52" s="23">
        <v>2.5599999999999994E-2</v>
      </c>
      <c r="H52" s="23">
        <v>1.4966629547095778E-3</v>
      </c>
      <c r="I52" s="23">
        <v>168.42105263157904</v>
      </c>
      <c r="J52" s="23">
        <v>5.8463396668342895</v>
      </c>
      <c r="K52" s="23">
        <v>53.473083046204181</v>
      </c>
      <c r="L52" s="23">
        <v>187.00997642794147</v>
      </c>
      <c r="M52" s="23">
        <v>90.059929340975515</v>
      </c>
      <c r="P52" s="6">
        <v>2.1999999999999992E-2</v>
      </c>
      <c r="Q52" s="6">
        <v>2.0999999999999991E-2</v>
      </c>
      <c r="R52" s="6">
        <v>2.0999999999999991E-2</v>
      </c>
      <c r="S52" s="6">
        <v>2.0999999999999991E-2</v>
      </c>
      <c r="T52" s="6">
        <v>2.1249999999999991E-2</v>
      </c>
      <c r="U52" s="6">
        <v>4.3301270189221973E-4</v>
      </c>
      <c r="V52" s="6">
        <v>173.46938775510202</v>
      </c>
      <c r="W52" s="6">
        <v>2.037706832433976</v>
      </c>
      <c r="X52" s="6">
        <v>48.716554925607511</v>
      </c>
      <c r="Y52" s="6">
        <v>205.26903052300133</v>
      </c>
      <c r="Z52" s="6">
        <v>84.508309564829347</v>
      </c>
      <c r="AC52" s="6">
        <v>2.5999999999999995E-2</v>
      </c>
      <c r="AD52" s="6">
        <v>2.7999999999999997E-2</v>
      </c>
      <c r="AE52" s="6">
        <v>2.3999999999999994E-2</v>
      </c>
      <c r="AF52" s="6">
        <v>2.6999999999999996E-2</v>
      </c>
      <c r="AG52" s="6">
        <v>2.6249999999999996E-2</v>
      </c>
      <c r="AH52" s="6">
        <v>1.4790199457749055E-3</v>
      </c>
      <c r="AI52" s="6">
        <v>181.03448275862075</v>
      </c>
      <c r="AJ52" s="6">
        <v>5.6343616981901175</v>
      </c>
      <c r="AK52" s="6">
        <v>45.260804488437365</v>
      </c>
      <c r="AL52" s="6">
        <v>220.9417201710294</v>
      </c>
      <c r="AM52" s="6">
        <v>81.937663298033186</v>
      </c>
    </row>
    <row r="53" spans="1:39" s="6" customFormat="1" x14ac:dyDescent="0.45">
      <c r="A53" s="24">
        <v>6.5</v>
      </c>
      <c r="B53" s="23">
        <v>2.5999999999999995E-2</v>
      </c>
      <c r="C53" s="23">
        <v>2.6999999999999996E-2</v>
      </c>
      <c r="D53" s="23">
        <v>2.7999999999999997E-2</v>
      </c>
      <c r="E53" s="23">
        <v>2.2999999999999993E-2</v>
      </c>
      <c r="F53" s="23">
        <v>2.5999999999999995E-2</v>
      </c>
      <c r="G53" s="23">
        <v>2.5999999999999995E-2</v>
      </c>
      <c r="H53" s="23">
        <v>1.6733200530681526E-3</v>
      </c>
      <c r="I53" s="23">
        <v>171.05263157894748</v>
      </c>
      <c r="J53" s="23">
        <v>6.4358463579544347</v>
      </c>
      <c r="K53" s="23"/>
      <c r="L53" s="23"/>
      <c r="M53" s="23"/>
      <c r="P53" s="6">
        <v>2.1999999999999992E-2</v>
      </c>
      <c r="Q53" s="6">
        <v>2.0999999999999991E-2</v>
      </c>
      <c r="R53" s="6">
        <v>2.0999999999999991E-2</v>
      </c>
      <c r="S53" s="6">
        <v>2.0999999999999991E-2</v>
      </c>
      <c r="T53" s="6">
        <v>2.1249999999999991E-2</v>
      </c>
      <c r="U53" s="6">
        <v>4.3301270189221973E-4</v>
      </c>
      <c r="V53" s="6">
        <v>173.46938775510202</v>
      </c>
      <c r="W53" s="6">
        <v>2.037706832433976</v>
      </c>
      <c r="AC53" s="6">
        <v>2.6999999999999996E-2</v>
      </c>
      <c r="AD53" s="6">
        <v>2.7999999999999997E-2</v>
      </c>
      <c r="AE53" s="6">
        <v>2.4999999999999994E-2</v>
      </c>
      <c r="AF53" s="6">
        <v>2.7999999999999997E-2</v>
      </c>
      <c r="AG53" s="6">
        <v>2.6999999999999996E-2</v>
      </c>
      <c r="AH53" s="6">
        <v>1.2247448713915902E-3</v>
      </c>
      <c r="AI53" s="6">
        <v>186.20689655172421</v>
      </c>
      <c r="AJ53" s="6">
        <v>4.5360921162651495</v>
      </c>
    </row>
    <row r="54" spans="1:39" s="6" customFormat="1" x14ac:dyDescent="0.45">
      <c r="A54" s="24">
        <v>7</v>
      </c>
      <c r="B54" s="23">
        <v>2.5999999999999995E-2</v>
      </c>
      <c r="C54" s="23">
        <v>2.7999999999999997E-2</v>
      </c>
      <c r="D54" s="23">
        <v>2.7999999999999997E-2</v>
      </c>
      <c r="E54" s="23">
        <v>2.3999999999999994E-2</v>
      </c>
      <c r="F54" s="23">
        <v>2.6999999999999996E-2</v>
      </c>
      <c r="G54" s="23">
        <v>2.6599999999999995E-2</v>
      </c>
      <c r="H54" s="23">
        <v>1.4966629547095778E-3</v>
      </c>
      <c r="I54" s="23">
        <v>175.00000000000011</v>
      </c>
      <c r="J54" s="23">
        <v>5.6265524613142031</v>
      </c>
      <c r="K54" s="23">
        <v>50.131704876169451</v>
      </c>
      <c r="L54" s="23">
        <v>199.47456454355671</v>
      </c>
      <c r="M54" s="23">
        <v>87.730483533296592</v>
      </c>
      <c r="P54" s="6">
        <v>2.3999999999999994E-2</v>
      </c>
      <c r="Q54" s="6">
        <v>2.0999999999999991E-2</v>
      </c>
      <c r="R54" s="6">
        <v>2.0999999999999991E-2</v>
      </c>
      <c r="S54" s="6">
        <v>2.1999999999999992E-2</v>
      </c>
      <c r="T54" s="6">
        <v>2.1999999999999992E-2</v>
      </c>
      <c r="U54" s="6">
        <v>1.2247448713915902E-3</v>
      </c>
      <c r="V54" s="6">
        <v>179.59183673469386</v>
      </c>
      <c r="W54" s="6">
        <v>5.5670221426890487</v>
      </c>
      <c r="X54" s="6">
        <v>54.017504355942194</v>
      </c>
      <c r="Y54" s="6">
        <v>185.12517598195834</v>
      </c>
      <c r="Z54" s="6">
        <v>97.011028231079848</v>
      </c>
      <c r="AC54" s="6">
        <v>2.6999999999999996E-2</v>
      </c>
      <c r="AD54" s="6">
        <v>2.8999999999999998E-2</v>
      </c>
      <c r="AE54" s="6">
        <v>2.4999999999999994E-2</v>
      </c>
      <c r="AF54" s="6">
        <v>2.7999999999999997E-2</v>
      </c>
      <c r="AG54" s="6">
        <v>2.7249999999999996E-2</v>
      </c>
      <c r="AH54" s="6">
        <v>1.4790199457749055E-3</v>
      </c>
      <c r="AI54" s="6">
        <v>187.93103448275869</v>
      </c>
      <c r="AJ54" s="6">
        <v>5.4275961312840577</v>
      </c>
      <c r="AK54" s="6">
        <v>40.918510976045752</v>
      </c>
      <c r="AL54" s="6">
        <v>244.3881695952752</v>
      </c>
      <c r="AM54" s="6">
        <v>76.89858097222394</v>
      </c>
    </row>
    <row r="55" spans="1:39" s="6" customFormat="1" x14ac:dyDescent="0.45">
      <c r="A55" s="24">
        <v>7.5</v>
      </c>
      <c r="B55" s="23">
        <v>2.5999999999999995E-2</v>
      </c>
      <c r="C55" s="23">
        <v>2.8999999999999998E-2</v>
      </c>
      <c r="D55" s="23">
        <v>2.8999999999999998E-2</v>
      </c>
      <c r="E55" s="23">
        <v>2.3999999999999994E-2</v>
      </c>
      <c r="F55" s="23">
        <v>2.6999999999999996E-2</v>
      </c>
      <c r="G55" s="23">
        <v>2.6999999999999996E-2</v>
      </c>
      <c r="H55" s="23">
        <v>1.8973665961010292E-3</v>
      </c>
      <c r="I55" s="23">
        <v>177.63157894736855</v>
      </c>
      <c r="J55" s="23">
        <v>7.0272836892630721</v>
      </c>
      <c r="K55" s="23"/>
      <c r="L55" s="23"/>
      <c r="M55" s="23"/>
      <c r="P55" s="6">
        <v>2.3999999999999994E-2</v>
      </c>
      <c r="Q55" s="6">
        <v>2.1999999999999992E-2</v>
      </c>
      <c r="R55" s="6">
        <v>2.1999999999999992E-2</v>
      </c>
      <c r="S55" s="6">
        <v>2.1999999999999992E-2</v>
      </c>
      <c r="T55" s="6">
        <v>2.2499999999999992E-2</v>
      </c>
      <c r="U55" s="6">
        <v>8.6602540378443945E-4</v>
      </c>
      <c r="V55" s="6">
        <v>183.67346938775509</v>
      </c>
      <c r="W55" s="6">
        <v>3.8490017945975099</v>
      </c>
      <c r="AC55" s="6">
        <v>2.8999999999999998E-2</v>
      </c>
      <c r="AD55" s="6">
        <v>2.8999999999999998E-2</v>
      </c>
      <c r="AE55" s="6">
        <v>2.5999999999999995E-2</v>
      </c>
      <c r="AF55" s="6">
        <v>2.8999999999999998E-2</v>
      </c>
      <c r="AG55" s="6">
        <v>2.8249999999999997E-2</v>
      </c>
      <c r="AH55" s="6">
        <v>1.299038105676659E-3</v>
      </c>
      <c r="AI55" s="6">
        <v>194.82758620689665</v>
      </c>
      <c r="AJ55" s="6">
        <v>4.5983649758465814</v>
      </c>
    </row>
    <row r="56" spans="1:39" s="6" customFormat="1" x14ac:dyDescent="0.45">
      <c r="A56" s="24">
        <v>8</v>
      </c>
      <c r="B56" s="23">
        <v>2.6999999999999996E-2</v>
      </c>
      <c r="C56" s="23">
        <v>2.8999999999999998E-2</v>
      </c>
      <c r="D56" s="23">
        <v>0.03</v>
      </c>
      <c r="E56" s="23">
        <v>2.4999999999999994E-2</v>
      </c>
      <c r="F56" s="23">
        <v>2.7999999999999997E-2</v>
      </c>
      <c r="G56" s="23">
        <v>2.7799999999999998E-2</v>
      </c>
      <c r="H56" s="23">
        <v>1.720465053408527E-3</v>
      </c>
      <c r="I56" s="23">
        <v>182.8947368421054</v>
      </c>
      <c r="J56" s="23">
        <v>6.1887232136997383</v>
      </c>
      <c r="K56" s="23"/>
      <c r="L56" s="23"/>
      <c r="M56" s="23"/>
      <c r="P56" s="6">
        <v>2.2999999999999993E-2</v>
      </c>
      <c r="Q56" s="6">
        <v>2.1999999999999992E-2</v>
      </c>
      <c r="R56" s="6">
        <v>2.1999999999999992E-2</v>
      </c>
      <c r="S56" s="6">
        <v>2.2999999999999993E-2</v>
      </c>
      <c r="T56" s="6">
        <v>2.2499999999999992E-2</v>
      </c>
      <c r="U56" s="6">
        <v>5.0000000000000044E-4</v>
      </c>
      <c r="V56" s="6">
        <v>183.67346938775509</v>
      </c>
      <c r="W56" s="6">
        <v>2.222222222222225</v>
      </c>
      <c r="AC56" s="6">
        <v>2.8999999999999998E-2</v>
      </c>
      <c r="AD56" s="6">
        <v>3.1E-2</v>
      </c>
      <c r="AE56" s="6">
        <v>2.5999999999999995E-2</v>
      </c>
      <c r="AF56" s="6">
        <v>2.8999999999999998E-2</v>
      </c>
      <c r="AG56" s="6">
        <v>2.8749999999999998E-2</v>
      </c>
      <c r="AH56" s="6">
        <v>1.7853571071357139E-3</v>
      </c>
      <c r="AI56" s="6">
        <v>198.27586206896561</v>
      </c>
      <c r="AJ56" s="6">
        <v>6.2099377639503102</v>
      </c>
    </row>
    <row r="57" spans="1:39" s="6" customFormat="1" x14ac:dyDescent="0.45">
      <c r="A57" s="24">
        <v>8.5</v>
      </c>
      <c r="B57" s="23">
        <v>2.6999999999999996E-2</v>
      </c>
      <c r="C57" s="23">
        <v>0.03</v>
      </c>
      <c r="D57" s="23">
        <v>3.1E-2</v>
      </c>
      <c r="E57" s="23">
        <v>2.4999999999999994E-2</v>
      </c>
      <c r="F57" s="23">
        <v>2.8999999999999998E-2</v>
      </c>
      <c r="G57" s="23">
        <v>2.8399999999999998E-2</v>
      </c>
      <c r="H57" s="23">
        <v>2.1540659228538035E-3</v>
      </c>
      <c r="I57" s="23">
        <v>186.84210526315803</v>
      </c>
      <c r="J57" s="23">
        <v>7.5847391649781812</v>
      </c>
      <c r="K57" s="23"/>
      <c r="L57" s="23"/>
      <c r="M57" s="23"/>
      <c r="P57" s="6">
        <v>2.2999999999999993E-2</v>
      </c>
      <c r="Q57" s="6">
        <v>2.1999999999999992E-2</v>
      </c>
      <c r="R57" s="6">
        <v>2.1999999999999992E-2</v>
      </c>
      <c r="S57" s="6">
        <v>2.2999999999999993E-2</v>
      </c>
      <c r="T57" s="6">
        <v>2.2499999999999992E-2</v>
      </c>
      <c r="U57" s="6">
        <v>5.0000000000000044E-4</v>
      </c>
      <c r="V57" s="6">
        <v>183.67346938775509</v>
      </c>
      <c r="W57" s="6">
        <v>2.222222222222225</v>
      </c>
      <c r="AC57" s="6">
        <v>2.8999999999999998E-2</v>
      </c>
      <c r="AD57" s="6">
        <v>3.1E-2</v>
      </c>
      <c r="AE57" s="6">
        <v>2.6999999999999996E-2</v>
      </c>
      <c r="AF57" s="6">
        <v>0.03</v>
      </c>
      <c r="AG57" s="6">
        <v>2.9249999999999998E-2</v>
      </c>
      <c r="AH57" s="6">
        <v>1.4790199457749055E-3</v>
      </c>
      <c r="AI57" s="6">
        <v>201.72413793103456</v>
      </c>
      <c r="AJ57" s="6">
        <v>5.0564784470936948</v>
      </c>
    </row>
    <row r="58" spans="1:39" s="6" customFormat="1" x14ac:dyDescent="0.45">
      <c r="A58" s="24">
        <v>9</v>
      </c>
      <c r="B58" s="23">
        <v>2.7999999999999997E-2</v>
      </c>
      <c r="C58" s="23">
        <v>0.03</v>
      </c>
      <c r="D58" s="23">
        <v>3.1E-2</v>
      </c>
      <c r="E58" s="23">
        <v>2.5999999999999995E-2</v>
      </c>
      <c r="F58" s="23">
        <v>2.8999999999999998E-2</v>
      </c>
      <c r="G58" s="23">
        <v>2.8799999999999999E-2</v>
      </c>
      <c r="H58" s="23">
        <v>1.720465053408527E-3</v>
      </c>
      <c r="I58" s="23">
        <v>189.47368421052647</v>
      </c>
      <c r="J58" s="23">
        <v>5.9738369910018294</v>
      </c>
      <c r="K58" s="23"/>
      <c r="L58" s="23"/>
      <c r="M58" s="23"/>
      <c r="P58" s="6">
        <v>2.3999999999999994E-2</v>
      </c>
      <c r="Q58" s="6">
        <v>2.2999999999999993E-2</v>
      </c>
      <c r="R58" s="6">
        <v>2.1999999999999992E-2</v>
      </c>
      <c r="S58" s="6">
        <v>2.2999999999999993E-2</v>
      </c>
      <c r="T58" s="6">
        <v>2.2999999999999993E-2</v>
      </c>
      <c r="U58" s="6">
        <v>7.0710678118654816E-4</v>
      </c>
      <c r="V58" s="6">
        <v>187.75510204081633</v>
      </c>
      <c r="W58" s="6">
        <v>3.0743773095067319</v>
      </c>
      <c r="AC58" s="6">
        <v>2.8999999999999998E-2</v>
      </c>
      <c r="AD58" s="6">
        <v>3.1E-2</v>
      </c>
      <c r="AE58" s="6">
        <v>2.6999999999999996E-2</v>
      </c>
      <c r="AF58" s="6">
        <v>0.03</v>
      </c>
      <c r="AG58" s="6">
        <v>2.9249999999999998E-2</v>
      </c>
      <c r="AH58" s="6">
        <v>1.4790199457749055E-3</v>
      </c>
      <c r="AI58" s="6">
        <v>201.72413793103456</v>
      </c>
      <c r="AJ58" s="6">
        <v>5.0564784470936948</v>
      </c>
    </row>
    <row r="59" spans="1:39" s="6" customFormat="1" x14ac:dyDescent="0.45">
      <c r="A59" s="24">
        <v>9.5</v>
      </c>
      <c r="B59" s="23">
        <v>2.8999999999999998E-2</v>
      </c>
      <c r="C59" s="23">
        <v>3.1E-2</v>
      </c>
      <c r="D59" s="23">
        <v>3.1E-2</v>
      </c>
      <c r="E59" s="23">
        <v>2.5999999999999995E-2</v>
      </c>
      <c r="F59" s="23">
        <v>2.8999999999999998E-2</v>
      </c>
      <c r="G59" s="23">
        <v>2.9199999999999997E-2</v>
      </c>
      <c r="H59" s="23">
        <v>1.8330302779823377E-3</v>
      </c>
      <c r="I59" s="23">
        <v>192.10526315789485</v>
      </c>
      <c r="J59" s="23">
        <v>6.2775009519943081</v>
      </c>
      <c r="K59" s="23"/>
      <c r="L59" s="23"/>
      <c r="M59" s="23"/>
      <c r="P59" s="6">
        <v>2.5999999999999995E-2</v>
      </c>
      <c r="Q59" s="6">
        <v>2.2999999999999993E-2</v>
      </c>
      <c r="R59" s="6">
        <v>2.2999999999999993E-2</v>
      </c>
      <c r="S59" s="6">
        <v>2.3999999999999994E-2</v>
      </c>
      <c r="T59" s="6">
        <v>2.3999999999999994E-2</v>
      </c>
      <c r="U59" s="6">
        <v>1.2247448713915902E-3</v>
      </c>
      <c r="V59" s="6">
        <v>195.91836734693877</v>
      </c>
      <c r="W59" s="6">
        <v>5.1031036307982935</v>
      </c>
      <c r="AC59" s="6">
        <v>0.03</v>
      </c>
      <c r="AD59" s="6">
        <v>3.2000000000000001E-2</v>
      </c>
      <c r="AE59" s="6">
        <v>2.7999999999999997E-2</v>
      </c>
      <c r="AF59" s="6">
        <v>0.03</v>
      </c>
      <c r="AG59" s="6">
        <v>0.03</v>
      </c>
      <c r="AH59" s="6">
        <v>1.4142135623730963E-3</v>
      </c>
      <c r="AI59" s="6">
        <v>206.89655172413802</v>
      </c>
      <c r="AJ59" s="6">
        <v>4.7140452079103206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C</vt:lpstr>
      <vt:lpstr>Fig 11B</vt:lpstr>
      <vt:lpstr>Fig 1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 van Teeseling</dc:creator>
  <cp:lastModifiedBy>Martin Thanbichler</cp:lastModifiedBy>
  <dcterms:created xsi:type="dcterms:W3CDTF">2020-03-27T08:38:48Z</dcterms:created>
  <dcterms:modified xsi:type="dcterms:W3CDTF">2020-03-29T11:47:31Z</dcterms:modified>
</cp:coreProperties>
</file>